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localSheetId="0" name="Excel_BuiltIn__FilterDatabase" vbProcedure="false">Sheet1!$A$1:$D$140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08" uniqueCount="15">
  <si>
    <t xml:space="preserve">length</t>
  </si>
  <si>
    <t xml:space="preserve">width</t>
  </si>
  <si>
    <t xml:space="preserve">L:W Ratio</t>
  </si>
  <si>
    <t xml:space="preserve">Species</t>
  </si>
  <si>
    <t xml:space="preserve">A.a</t>
  </si>
  <si>
    <t xml:space="preserve">Au.t</t>
  </si>
  <si>
    <t xml:space="preserve">P.l</t>
  </si>
  <si>
    <t xml:space="preserve">P.c</t>
  </si>
  <si>
    <t xml:space="preserve">O.l</t>
  </si>
  <si>
    <t xml:space="preserve">A.l</t>
  </si>
  <si>
    <t xml:space="preserve">C.d</t>
  </si>
  <si>
    <t xml:space="preserve">C.q</t>
  </si>
  <si>
    <t xml:space="preserve">O.r</t>
  </si>
  <si>
    <t xml:space="preserve">O.p</t>
  </si>
  <si>
    <t xml:space="preserve">C.ro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Calibri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40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1" activeCellId="0" sqref="H1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</row>
    <row r="2" customFormat="false" ht="15" hidden="false" customHeight="false" outlineLevel="0" collapsed="false">
      <c r="A2" s="1" t="n">
        <v>4.610816</v>
      </c>
      <c r="B2" s="1" t="n">
        <v>12.67612</v>
      </c>
      <c r="C2" s="1" t="n">
        <f aca="false">A2/B2</f>
        <v>0.363740324326371</v>
      </c>
      <c r="D2" s="1" t="s">
        <v>4</v>
      </c>
    </row>
    <row r="3" customFormat="false" ht="15" hidden="false" customHeight="false" outlineLevel="0" collapsed="false">
      <c r="A3" s="1" t="n">
        <v>3.786855</v>
      </c>
      <c r="B3" s="1" t="n">
        <v>11.84879</v>
      </c>
      <c r="C3" s="1" t="n">
        <f aca="false">A3/B3</f>
        <v>0.319598456888847</v>
      </c>
      <c r="D3" s="1" t="s">
        <v>4</v>
      </c>
    </row>
    <row r="4" customFormat="false" ht="15" hidden="false" customHeight="false" outlineLevel="0" collapsed="false">
      <c r="A4" s="1" t="n">
        <v>4.097557</v>
      </c>
      <c r="B4" s="1" t="n">
        <v>9.444173</v>
      </c>
      <c r="C4" s="1" t="n">
        <f aca="false">A4/B4</f>
        <v>0.433871446446396</v>
      </c>
      <c r="D4" s="1" t="s">
        <v>4</v>
      </c>
    </row>
    <row r="5" customFormat="false" ht="15" hidden="false" customHeight="false" outlineLevel="0" collapsed="false">
      <c r="A5" s="1" t="n">
        <v>4.904109</v>
      </c>
      <c r="B5" s="1" t="n">
        <v>11.40069</v>
      </c>
      <c r="C5" s="1" t="n">
        <f aca="false">A5/B5</f>
        <v>0.430158964062701</v>
      </c>
      <c r="D5" s="1" t="s">
        <v>4</v>
      </c>
    </row>
    <row r="6" customFormat="false" ht="15" hidden="false" customHeight="false" outlineLevel="0" collapsed="false">
      <c r="A6" s="1" t="n">
        <v>5.772031</v>
      </c>
      <c r="B6" s="1" t="n">
        <v>12.24027</v>
      </c>
      <c r="C6" s="1" t="n">
        <f aca="false">A6/B6</f>
        <v>0.471560758055174</v>
      </c>
      <c r="D6" s="1" t="s">
        <v>4</v>
      </c>
    </row>
    <row r="7" customFormat="false" ht="15" hidden="false" customHeight="false" outlineLevel="0" collapsed="false">
      <c r="A7" s="1" t="n">
        <v>5.393274</v>
      </c>
      <c r="B7" s="1" t="n">
        <v>12.70136</v>
      </c>
      <c r="C7" s="1" t="n">
        <f aca="false">A7/B7</f>
        <v>0.424621772786536</v>
      </c>
      <c r="D7" s="1" t="s">
        <v>4</v>
      </c>
    </row>
    <row r="8" customFormat="false" ht="15" hidden="false" customHeight="false" outlineLevel="0" collapsed="false">
      <c r="A8" s="1" t="n">
        <v>4.241414</v>
      </c>
      <c r="B8" s="1" t="n">
        <v>11.12735</v>
      </c>
      <c r="C8" s="1" t="n">
        <f aca="false">A8/B8</f>
        <v>0.381170179782248</v>
      </c>
      <c r="D8" s="1" t="s">
        <v>4</v>
      </c>
    </row>
    <row r="9" customFormat="false" ht="15" hidden="false" customHeight="false" outlineLevel="0" collapsed="false">
      <c r="A9" s="1" t="n">
        <v>5.221233</v>
      </c>
      <c r="B9" s="1" t="n">
        <v>11.54705</v>
      </c>
      <c r="C9" s="1" t="n">
        <f aca="false">A9/B9</f>
        <v>0.452170294577403</v>
      </c>
      <c r="D9" s="1" t="s">
        <v>4</v>
      </c>
    </row>
    <row r="10" customFormat="false" ht="15" hidden="false" customHeight="false" outlineLevel="0" collapsed="false">
      <c r="A10" s="1" t="n">
        <v>4.861583</v>
      </c>
      <c r="B10" s="1" t="n">
        <v>11.8984</v>
      </c>
      <c r="C10" s="1" t="n">
        <f aca="false">A10/B10</f>
        <v>0.40859132320312</v>
      </c>
      <c r="D10" s="1" t="s">
        <v>4</v>
      </c>
    </row>
    <row r="11" customFormat="false" ht="15" hidden="false" customHeight="false" outlineLevel="0" collapsed="false">
      <c r="A11" s="1" t="n">
        <v>4.358271</v>
      </c>
      <c r="B11" s="1" t="n">
        <v>12.12945</v>
      </c>
      <c r="C11" s="1" t="n">
        <f aca="false">A11/B11</f>
        <v>0.359313159294115</v>
      </c>
      <c r="D11" s="1" t="s">
        <v>4</v>
      </c>
    </row>
    <row r="12" customFormat="false" ht="15" hidden="false" customHeight="false" outlineLevel="0" collapsed="false">
      <c r="A12" s="1" t="n">
        <v>4.173938</v>
      </c>
      <c r="B12" s="1" t="n">
        <v>9.880122</v>
      </c>
      <c r="C12" s="1" t="n">
        <f aca="false">A12/B12</f>
        <v>0.422458143735472</v>
      </c>
      <c r="D12" s="1" t="s">
        <v>4</v>
      </c>
    </row>
    <row r="13" customFormat="false" ht="15" hidden="false" customHeight="false" outlineLevel="0" collapsed="false">
      <c r="A13" s="1" t="n">
        <v>5.026281</v>
      </c>
      <c r="B13" s="1" t="n">
        <v>11.10244</v>
      </c>
      <c r="C13" s="1" t="n">
        <f aca="false">A13/B13</f>
        <v>0.452718591588876</v>
      </c>
      <c r="D13" s="1" t="s">
        <v>4</v>
      </c>
    </row>
    <row r="14" customFormat="false" ht="15" hidden="false" customHeight="false" outlineLevel="0" collapsed="false">
      <c r="A14" s="1" t="n">
        <v>4.41994</v>
      </c>
      <c r="B14" s="1" t="n">
        <v>11.77836</v>
      </c>
      <c r="C14" s="1" t="n">
        <f aca="false">A14/B14</f>
        <v>0.37525937397057</v>
      </c>
      <c r="D14" s="1" t="s">
        <v>4</v>
      </c>
    </row>
    <row r="15" customFormat="false" ht="15" hidden="false" customHeight="false" outlineLevel="0" collapsed="false">
      <c r="A15" s="1" t="n">
        <v>4.453886</v>
      </c>
      <c r="B15" s="1" t="n">
        <v>11.34721</v>
      </c>
      <c r="C15" s="1" t="n">
        <f aca="false">A15/B15</f>
        <v>0.392509348112884</v>
      </c>
      <c r="D15" s="1" t="s">
        <v>4</v>
      </c>
    </row>
    <row r="16" customFormat="false" ht="15" hidden="false" customHeight="false" outlineLevel="0" collapsed="false">
      <c r="A16" s="1" t="n">
        <v>4.528712</v>
      </c>
      <c r="B16" s="1" t="n">
        <v>12.58934</v>
      </c>
      <c r="C16" s="1" t="n">
        <f aca="false">A16/B16</f>
        <v>0.359725926855578</v>
      </c>
      <c r="D16" s="1" t="s">
        <v>4</v>
      </c>
    </row>
    <row r="17" customFormat="false" ht="15" hidden="false" customHeight="false" outlineLevel="0" collapsed="false">
      <c r="A17" s="1" t="n">
        <v>5.48091</v>
      </c>
      <c r="B17" s="1" t="n">
        <v>11.71117</v>
      </c>
      <c r="C17" s="1" t="n">
        <f aca="false">A17/B17</f>
        <v>0.468007039433293</v>
      </c>
      <c r="D17" s="1" t="s">
        <v>4</v>
      </c>
    </row>
    <row r="18" customFormat="false" ht="15" hidden="false" customHeight="false" outlineLevel="0" collapsed="false">
      <c r="A18" s="1" t="n">
        <v>4.326302</v>
      </c>
      <c r="B18" s="1" t="n">
        <v>12.44428</v>
      </c>
      <c r="C18" s="1" t="n">
        <f aca="false">A18/B18</f>
        <v>0.347653861854603</v>
      </c>
      <c r="D18" s="1" t="s">
        <v>4</v>
      </c>
    </row>
    <row r="19" customFormat="false" ht="15" hidden="false" customHeight="false" outlineLevel="0" collapsed="false">
      <c r="A19" s="1" t="n">
        <v>5.459399</v>
      </c>
      <c r="B19" s="1" t="n">
        <v>11.56901</v>
      </c>
      <c r="C19" s="1" t="n">
        <f aca="false">A19/B19</f>
        <v>0.471898546202311</v>
      </c>
      <c r="D19" s="1" t="s">
        <v>4</v>
      </c>
    </row>
    <row r="20" customFormat="false" ht="15" hidden="false" customHeight="false" outlineLevel="0" collapsed="false">
      <c r="A20" s="1" t="n">
        <v>4.073356</v>
      </c>
      <c r="B20" s="1" t="n">
        <v>10.60397</v>
      </c>
      <c r="C20" s="1" t="n">
        <f aca="false">A20/B20</f>
        <v>0.384134998495846</v>
      </c>
      <c r="D20" s="1" t="s">
        <v>4</v>
      </c>
    </row>
    <row r="21" customFormat="false" ht="15" hidden="false" customHeight="false" outlineLevel="0" collapsed="false">
      <c r="A21" s="1" t="n">
        <v>4.476636</v>
      </c>
      <c r="B21" s="1" t="n">
        <v>11.32368</v>
      </c>
      <c r="C21" s="1" t="n">
        <f aca="false">A21/B21</f>
        <v>0.395334025687762</v>
      </c>
      <c r="D21" s="1" t="s">
        <v>4</v>
      </c>
    </row>
    <row r="22" customFormat="false" ht="15" hidden="false" customHeight="false" outlineLevel="0" collapsed="false">
      <c r="A22" s="1" t="n">
        <v>4.902903</v>
      </c>
      <c r="B22" s="1" t="n">
        <v>11.75194</v>
      </c>
      <c r="C22" s="1" t="n">
        <f aca="false">A22/B22</f>
        <v>0.417199458132019</v>
      </c>
      <c r="D22" s="1" t="s">
        <v>4</v>
      </c>
    </row>
    <row r="23" customFormat="false" ht="15" hidden="false" customHeight="false" outlineLevel="0" collapsed="false">
      <c r="A23" s="1" t="n">
        <v>4.480306</v>
      </c>
      <c r="B23" s="1" t="n">
        <v>10.92869</v>
      </c>
      <c r="C23" s="1" t="n">
        <f aca="false">A23/B23</f>
        <v>0.409958192610459</v>
      </c>
      <c r="D23" s="1" t="s">
        <v>4</v>
      </c>
    </row>
    <row r="24" customFormat="false" ht="15" hidden="false" customHeight="false" outlineLevel="0" collapsed="false">
      <c r="A24" s="1" t="n">
        <v>5.606685</v>
      </c>
      <c r="B24" s="1" t="n">
        <v>12.43805</v>
      </c>
      <c r="C24" s="1" t="n">
        <f aca="false">A24/B24</f>
        <v>0.450768810223468</v>
      </c>
      <c r="D24" s="1" t="s">
        <v>4</v>
      </c>
    </row>
    <row r="25" customFormat="false" ht="15" hidden="false" customHeight="false" outlineLevel="0" collapsed="false">
      <c r="A25" s="1" t="n">
        <v>3.678504</v>
      </c>
      <c r="B25" s="1" t="n">
        <v>10.5567</v>
      </c>
      <c r="C25" s="1" t="n">
        <f aca="false">A25/B25</f>
        <v>0.348452073091023</v>
      </c>
      <c r="D25" s="1" t="s">
        <v>4</v>
      </c>
    </row>
    <row r="26" customFormat="false" ht="15" hidden="false" customHeight="false" outlineLevel="0" collapsed="false">
      <c r="A26" s="1" t="n">
        <v>4.330246</v>
      </c>
      <c r="B26" s="1" t="n">
        <v>9.926795</v>
      </c>
      <c r="C26" s="1" t="n">
        <f aca="false">A26/B26</f>
        <v>0.436217933381318</v>
      </c>
      <c r="D26" s="1" t="s">
        <v>4</v>
      </c>
    </row>
    <row r="27" customFormat="false" ht="15" hidden="false" customHeight="false" outlineLevel="0" collapsed="false">
      <c r="A27" s="1" t="n">
        <v>5.328284</v>
      </c>
      <c r="B27" s="1" t="n">
        <v>11.72095</v>
      </c>
      <c r="C27" s="1" t="n">
        <f aca="false">A27/B27</f>
        <v>0.454594892052265</v>
      </c>
      <c r="D27" s="1" t="s">
        <v>4</v>
      </c>
    </row>
    <row r="28" customFormat="false" ht="15" hidden="false" customHeight="false" outlineLevel="0" collapsed="false">
      <c r="A28" s="1" t="n">
        <v>3.798887</v>
      </c>
      <c r="B28" s="1" t="n">
        <v>10.23634</v>
      </c>
      <c r="C28" s="1" t="n">
        <f aca="false">A28/B28</f>
        <v>0.371117704179424</v>
      </c>
      <c r="D28" s="1" t="s">
        <v>4</v>
      </c>
    </row>
    <row r="29" customFormat="false" ht="15" hidden="false" customHeight="false" outlineLevel="0" collapsed="false">
      <c r="A29" s="1" t="n">
        <v>4.888224</v>
      </c>
      <c r="B29" s="1" t="n">
        <v>10.0657</v>
      </c>
      <c r="C29" s="1" t="n">
        <f aca="false">A29/B29</f>
        <v>0.485631799080044</v>
      </c>
      <c r="D29" s="1" t="s">
        <v>4</v>
      </c>
    </row>
    <row r="30" customFormat="false" ht="15" hidden="false" customHeight="false" outlineLevel="0" collapsed="false">
      <c r="A30" s="1" t="n">
        <v>5.763534</v>
      </c>
      <c r="B30" s="1" t="n">
        <v>11.23011</v>
      </c>
      <c r="C30" s="1" t="n">
        <f aca="false">A30/B30</f>
        <v>0.513221508961177</v>
      </c>
      <c r="D30" s="1" t="s">
        <v>4</v>
      </c>
    </row>
    <row r="31" customFormat="false" ht="15" hidden="false" customHeight="false" outlineLevel="0" collapsed="false">
      <c r="A31" s="1" t="n">
        <v>5.036452</v>
      </c>
      <c r="B31" s="1" t="n">
        <v>11.94435</v>
      </c>
      <c r="C31" s="1" t="n">
        <f aca="false">A31/B31</f>
        <v>0.421659780565707</v>
      </c>
      <c r="D31" s="1" t="s">
        <v>4</v>
      </c>
    </row>
    <row r="32" customFormat="false" ht="15" hidden="false" customHeight="false" outlineLevel="0" collapsed="false">
      <c r="A32" s="1" t="n">
        <v>5.3694</v>
      </c>
      <c r="B32" s="1" t="n">
        <v>11.23265</v>
      </c>
      <c r="C32" s="1" t="n">
        <f aca="false">A32/B32</f>
        <v>0.478017208761957</v>
      </c>
      <c r="D32" s="1" t="s">
        <v>4</v>
      </c>
    </row>
    <row r="33" customFormat="false" ht="15" hidden="false" customHeight="false" outlineLevel="0" collapsed="false">
      <c r="A33" s="1" t="n">
        <v>5.518882</v>
      </c>
      <c r="B33" s="1" t="n">
        <v>12.54939</v>
      </c>
      <c r="C33" s="1" t="n">
        <f aca="false">A33/B33</f>
        <v>0.439772929202136</v>
      </c>
      <c r="D33" s="1" t="s">
        <v>4</v>
      </c>
    </row>
    <row r="34" customFormat="false" ht="15" hidden="false" customHeight="false" outlineLevel="0" collapsed="false">
      <c r="A34" s="1" t="n">
        <v>5.424952</v>
      </c>
      <c r="B34" s="1" t="n">
        <v>14.61527</v>
      </c>
      <c r="C34" s="1" t="n">
        <f aca="false">A34/B34</f>
        <v>0.371183837178513</v>
      </c>
      <c r="D34" s="1" t="s">
        <v>4</v>
      </c>
    </row>
    <row r="35" customFormat="false" ht="15" hidden="false" customHeight="false" outlineLevel="0" collapsed="false">
      <c r="A35" s="1" t="n">
        <v>5.107638</v>
      </c>
      <c r="B35" s="1" t="n">
        <v>9.983293</v>
      </c>
      <c r="C35" s="1" t="n">
        <f aca="false">A35/B35</f>
        <v>0.51161856113008</v>
      </c>
      <c r="D35" s="1" t="s">
        <v>4</v>
      </c>
    </row>
    <row r="36" customFormat="false" ht="15" hidden="false" customHeight="false" outlineLevel="0" collapsed="false">
      <c r="A36" s="1" t="n">
        <v>5.690601</v>
      </c>
      <c r="B36" s="1" t="n">
        <v>12.32579</v>
      </c>
      <c r="C36" s="1" t="n">
        <f aca="false">A36/B36</f>
        <v>0.461682456053527</v>
      </c>
      <c r="D36" s="1" t="s">
        <v>4</v>
      </c>
    </row>
    <row r="37" customFormat="false" ht="15" hidden="false" customHeight="false" outlineLevel="0" collapsed="false">
      <c r="A37" s="1" t="n">
        <v>5.239727</v>
      </c>
      <c r="B37" s="1" t="n">
        <v>10.58536</v>
      </c>
      <c r="C37" s="1" t="n">
        <f aca="false">A37/B37</f>
        <v>0.494997524883424</v>
      </c>
      <c r="D37" s="1" t="s">
        <v>4</v>
      </c>
    </row>
    <row r="38" customFormat="false" ht="15" hidden="false" customHeight="false" outlineLevel="0" collapsed="false">
      <c r="A38" s="1" t="n">
        <v>5.770498</v>
      </c>
      <c r="B38" s="1" t="n">
        <v>11.50415</v>
      </c>
      <c r="C38" s="1" t="n">
        <f aca="false">A38/B38</f>
        <v>0.501601422095505</v>
      </c>
      <c r="D38" s="1" t="s">
        <v>4</v>
      </c>
    </row>
    <row r="39" customFormat="false" ht="15" hidden="false" customHeight="false" outlineLevel="0" collapsed="false">
      <c r="A39" s="1" t="n">
        <v>4.663048</v>
      </c>
      <c r="B39" s="1" t="n">
        <v>11.26726</v>
      </c>
      <c r="C39" s="1" t="n">
        <f aca="false">A39/B39</f>
        <v>0.413858205100441</v>
      </c>
      <c r="D39" s="1" t="s">
        <v>4</v>
      </c>
    </row>
    <row r="40" customFormat="false" ht="15" hidden="false" customHeight="false" outlineLevel="0" collapsed="false">
      <c r="A40" s="1" t="n">
        <v>4.696845</v>
      </c>
      <c r="B40" s="1" t="n">
        <v>11.7107</v>
      </c>
      <c r="C40" s="1" t="n">
        <f aca="false">A40/B40</f>
        <v>0.401072950378714</v>
      </c>
      <c r="D40" s="1" t="s">
        <v>4</v>
      </c>
    </row>
    <row r="41" customFormat="false" ht="15" hidden="false" customHeight="false" outlineLevel="0" collapsed="false">
      <c r="A41" s="1" t="n">
        <v>5.477416</v>
      </c>
      <c r="B41" s="1" t="n">
        <v>11.92484</v>
      </c>
      <c r="C41" s="1" t="n">
        <f aca="false">A41/B41</f>
        <v>0.459328259330943</v>
      </c>
      <c r="D41" s="1" t="s">
        <v>4</v>
      </c>
    </row>
    <row r="42" customFormat="false" ht="15" hidden="false" customHeight="false" outlineLevel="0" collapsed="false">
      <c r="A42" s="1" t="n">
        <v>4.646953</v>
      </c>
      <c r="B42" s="1" t="n">
        <v>12.13178</v>
      </c>
      <c r="C42" s="1" t="n">
        <f aca="false">A42/B42</f>
        <v>0.383039669364265</v>
      </c>
      <c r="D42" s="1" t="s">
        <v>4</v>
      </c>
    </row>
    <row r="43" customFormat="false" ht="15" hidden="false" customHeight="false" outlineLevel="0" collapsed="false">
      <c r="A43" s="1" t="n">
        <v>5.058657</v>
      </c>
      <c r="B43" s="1" t="n">
        <v>12.73961</v>
      </c>
      <c r="C43" s="1" t="n">
        <f aca="false">A43/B43</f>
        <v>0.397080993845181</v>
      </c>
      <c r="D43" s="1" t="s">
        <v>4</v>
      </c>
    </row>
    <row r="44" customFormat="false" ht="15" hidden="false" customHeight="false" outlineLevel="0" collapsed="false">
      <c r="A44" s="1" t="n">
        <v>4.857144</v>
      </c>
      <c r="B44" s="1" t="n">
        <v>11.62431</v>
      </c>
      <c r="C44" s="1" t="n">
        <f aca="false">A44/B44</f>
        <v>0.417843639751521</v>
      </c>
      <c r="D44" s="1" t="s">
        <v>4</v>
      </c>
    </row>
    <row r="45" customFormat="false" ht="15" hidden="false" customHeight="false" outlineLevel="0" collapsed="false">
      <c r="A45" s="1" t="n">
        <v>4.517948</v>
      </c>
      <c r="B45" s="1" t="n">
        <v>12.39308</v>
      </c>
      <c r="C45" s="1" t="n">
        <f aca="false">A45/B45</f>
        <v>0.364554089863053</v>
      </c>
      <c r="D45" s="1" t="s">
        <v>4</v>
      </c>
    </row>
    <row r="46" customFormat="false" ht="15" hidden="false" customHeight="false" outlineLevel="0" collapsed="false">
      <c r="A46" s="1" t="n">
        <v>5.137013</v>
      </c>
      <c r="B46" s="1" t="n">
        <v>11.23761</v>
      </c>
      <c r="C46" s="1" t="n">
        <f aca="false">A46/B46</f>
        <v>0.457126826789682</v>
      </c>
      <c r="D46" s="1" t="s">
        <v>4</v>
      </c>
    </row>
    <row r="47" customFormat="false" ht="15" hidden="false" customHeight="false" outlineLevel="0" collapsed="false">
      <c r="A47" s="1" t="n">
        <v>5.219005</v>
      </c>
      <c r="B47" s="1" t="n">
        <v>9.562277</v>
      </c>
      <c r="C47" s="1" t="n">
        <f aca="false">A47/B47</f>
        <v>0.545791028643073</v>
      </c>
      <c r="D47" s="1" t="s">
        <v>4</v>
      </c>
    </row>
    <row r="48" customFormat="false" ht="15" hidden="false" customHeight="false" outlineLevel="0" collapsed="false">
      <c r="A48" s="1" t="n">
        <v>5.33891</v>
      </c>
      <c r="B48" s="1" t="n">
        <v>13.07309</v>
      </c>
      <c r="C48" s="1" t="n">
        <f aca="false">A48/B48</f>
        <v>0.408389294344336</v>
      </c>
      <c r="D48" s="1" t="s">
        <v>4</v>
      </c>
    </row>
    <row r="49" customFormat="false" ht="15" hidden="false" customHeight="false" outlineLevel="0" collapsed="false">
      <c r="A49" s="1" t="n">
        <v>5.324675</v>
      </c>
      <c r="B49" s="1" t="n">
        <v>10.34161</v>
      </c>
      <c r="C49" s="1" t="n">
        <f aca="false">A49/B49</f>
        <v>0.514878727780297</v>
      </c>
      <c r="D49" s="1" t="s">
        <v>4</v>
      </c>
    </row>
    <row r="50" customFormat="false" ht="15" hidden="false" customHeight="false" outlineLevel="0" collapsed="false">
      <c r="A50" s="1" t="n">
        <v>4.705889</v>
      </c>
      <c r="B50" s="1" t="n">
        <v>11.20953</v>
      </c>
      <c r="C50" s="1" t="n">
        <f aca="false">A50/B50</f>
        <v>0.419811446153407</v>
      </c>
      <c r="D50" s="1" t="s">
        <v>4</v>
      </c>
    </row>
    <row r="51" customFormat="false" ht="15" hidden="false" customHeight="false" outlineLevel="0" collapsed="false">
      <c r="A51" s="1" t="n">
        <v>5.437512</v>
      </c>
      <c r="B51" s="1" t="n">
        <v>10.4753</v>
      </c>
      <c r="C51" s="1" t="n">
        <f aca="false">A51/B51</f>
        <v>0.519079358109076</v>
      </c>
      <c r="D51" s="1" t="s">
        <v>4</v>
      </c>
    </row>
    <row r="52" customFormat="false" ht="15" hidden="false" customHeight="false" outlineLevel="0" collapsed="false">
      <c r="A52" s="1" t="n">
        <v>4.575043</v>
      </c>
      <c r="B52" s="1" t="n">
        <v>12.46753</v>
      </c>
      <c r="C52" s="1" t="n">
        <f aca="false">A52/B52</f>
        <v>0.36695664658517</v>
      </c>
      <c r="D52" s="1" t="s">
        <v>4</v>
      </c>
    </row>
    <row r="53" customFormat="false" ht="15" hidden="false" customHeight="false" outlineLevel="0" collapsed="false">
      <c r="A53" s="1" t="n">
        <v>5.194805</v>
      </c>
      <c r="B53" s="1" t="n">
        <v>11.003</v>
      </c>
      <c r="C53" s="1" t="n">
        <f aca="false">A53/B53</f>
        <v>0.472126238298646</v>
      </c>
      <c r="D53" s="1" t="s">
        <v>4</v>
      </c>
    </row>
    <row r="54" customFormat="false" ht="15" hidden="false" customHeight="false" outlineLevel="0" collapsed="false">
      <c r="A54" s="1" t="n">
        <v>4.958931</v>
      </c>
      <c r="B54" s="1" t="n">
        <v>11.16657</v>
      </c>
      <c r="C54" s="1" t="n">
        <f aca="false">A54/B54</f>
        <v>0.444087217471435</v>
      </c>
      <c r="D54" s="1" t="s">
        <v>4</v>
      </c>
    </row>
    <row r="55" customFormat="false" ht="15" hidden="false" customHeight="false" outlineLevel="0" collapsed="false">
      <c r="A55" s="1" t="n">
        <v>6.663838</v>
      </c>
      <c r="B55" s="1" t="n">
        <v>11.50648</v>
      </c>
      <c r="C55" s="1" t="n">
        <f aca="false">A55/B55</f>
        <v>0.579137842328844</v>
      </c>
      <c r="D55" s="1" t="s">
        <v>4</v>
      </c>
    </row>
    <row r="56" customFormat="false" ht="15" hidden="false" customHeight="false" outlineLevel="0" collapsed="false">
      <c r="A56" s="1" t="n">
        <v>5.73245</v>
      </c>
      <c r="B56" s="1" t="n">
        <v>12.44874</v>
      </c>
      <c r="C56" s="1" t="n">
        <f aca="false">A56/B56</f>
        <v>0.460484354239867</v>
      </c>
      <c r="D56" s="1" t="s">
        <v>4</v>
      </c>
    </row>
    <row r="57" customFormat="false" ht="15" hidden="false" customHeight="false" outlineLevel="0" collapsed="false">
      <c r="A57" s="1" t="n">
        <v>4.925902</v>
      </c>
      <c r="B57" s="1" t="n">
        <v>10.61804</v>
      </c>
      <c r="C57" s="1" t="n">
        <f aca="false">A57/B57</f>
        <v>0.463918199592392</v>
      </c>
      <c r="D57" s="1" t="s">
        <v>4</v>
      </c>
    </row>
    <row r="58" customFormat="false" ht="15" hidden="false" customHeight="false" outlineLevel="0" collapsed="false">
      <c r="A58" s="1" t="n">
        <v>6.085519</v>
      </c>
      <c r="B58" s="1" t="n">
        <v>12.18549</v>
      </c>
      <c r="C58" s="1" t="n">
        <f aca="false">A58/B58</f>
        <v>0.499406999636453</v>
      </c>
      <c r="D58" s="1" t="s">
        <v>4</v>
      </c>
    </row>
    <row r="59" customFormat="false" ht="15" hidden="false" customHeight="false" outlineLevel="0" collapsed="false">
      <c r="A59" s="1" t="n">
        <v>4.920901</v>
      </c>
      <c r="B59" s="1" t="n">
        <v>9.771599</v>
      </c>
      <c r="C59" s="1" t="n">
        <f aca="false">A59/B59</f>
        <v>0.503592196118568</v>
      </c>
      <c r="D59" s="1" t="s">
        <v>4</v>
      </c>
    </row>
    <row r="60" customFormat="false" ht="15" hidden="false" customHeight="false" outlineLevel="0" collapsed="false">
      <c r="A60" s="1" t="n">
        <v>4.917343</v>
      </c>
      <c r="B60" s="1" t="n">
        <v>10.37242</v>
      </c>
      <c r="C60" s="1" t="n">
        <f aca="false">A60/B60</f>
        <v>0.474078662452928</v>
      </c>
      <c r="D60" s="1" t="s">
        <v>4</v>
      </c>
    </row>
    <row r="61" customFormat="false" ht="15" hidden="false" customHeight="false" outlineLevel="0" collapsed="false">
      <c r="A61" s="1" t="n">
        <v>5.299425</v>
      </c>
      <c r="B61" s="1" t="n">
        <v>12.29675</v>
      </c>
      <c r="C61" s="1" t="n">
        <f aca="false">A61/B61</f>
        <v>0.430961432898937</v>
      </c>
      <c r="D61" s="1" t="s">
        <v>4</v>
      </c>
    </row>
    <row r="62" customFormat="false" ht="15" hidden="false" customHeight="false" outlineLevel="0" collapsed="false">
      <c r="A62" s="1" t="n">
        <v>5.472119</v>
      </c>
      <c r="B62" s="1" t="n">
        <v>13.13455</v>
      </c>
      <c r="C62" s="1" t="n">
        <f aca="false">A62/B62</f>
        <v>0.416620211579384</v>
      </c>
      <c r="D62" s="1" t="s">
        <v>4</v>
      </c>
    </row>
    <row r="63" customFormat="false" ht="15" hidden="false" customHeight="false" outlineLevel="0" collapsed="false">
      <c r="A63" s="1" t="n">
        <v>5.847965</v>
      </c>
      <c r="B63" s="1" t="n">
        <v>11.48156</v>
      </c>
      <c r="C63" s="1" t="n">
        <f aca="false">A63/B63</f>
        <v>0.509335403899819</v>
      </c>
      <c r="D63" s="1" t="s">
        <v>4</v>
      </c>
    </row>
    <row r="64" customFormat="false" ht="15" hidden="false" customHeight="false" outlineLevel="0" collapsed="false">
      <c r="A64" s="1" t="n">
        <v>4.197342</v>
      </c>
      <c r="B64" s="1" t="n">
        <v>9.514824</v>
      </c>
      <c r="C64" s="1" t="n">
        <f aca="false">A64/B64</f>
        <v>0.441137114044359</v>
      </c>
      <c r="D64" s="1" t="s">
        <v>4</v>
      </c>
    </row>
    <row r="65" customFormat="false" ht="15" hidden="false" customHeight="false" outlineLevel="0" collapsed="false">
      <c r="A65" s="1" t="n">
        <v>4.781633</v>
      </c>
      <c r="B65" s="1" t="n">
        <v>8.478915</v>
      </c>
      <c r="C65" s="1" t="n">
        <f aca="false">A65/B65</f>
        <v>0.563943971604857</v>
      </c>
      <c r="D65" s="1" t="s">
        <v>4</v>
      </c>
    </row>
    <row r="66" customFormat="false" ht="15" hidden="false" customHeight="false" outlineLevel="0" collapsed="false">
      <c r="A66" s="1" t="n">
        <v>4.9932</v>
      </c>
      <c r="B66" s="1" t="n">
        <v>11.60644</v>
      </c>
      <c r="C66" s="1" t="n">
        <f aca="false">A66/B66</f>
        <v>0.430209435451353</v>
      </c>
      <c r="D66" s="1" t="s">
        <v>4</v>
      </c>
    </row>
    <row r="67" customFormat="false" ht="15" hidden="false" customHeight="false" outlineLevel="0" collapsed="false">
      <c r="A67" s="1" t="n">
        <v>5.182343</v>
      </c>
      <c r="B67" s="1" t="n">
        <v>11.92363</v>
      </c>
      <c r="C67" s="1" t="n">
        <f aca="false">A67/B67</f>
        <v>0.434627961451337</v>
      </c>
      <c r="D67" s="1" t="s">
        <v>4</v>
      </c>
    </row>
    <row r="68" customFormat="false" ht="15" hidden="false" customHeight="false" outlineLevel="0" collapsed="false">
      <c r="A68" s="1" t="n">
        <v>4.843848</v>
      </c>
      <c r="B68" s="1" t="n">
        <v>11.47148</v>
      </c>
      <c r="C68" s="1" t="n">
        <f aca="false">A68/B68</f>
        <v>0.422251357279096</v>
      </c>
      <c r="D68" s="1" t="s">
        <v>4</v>
      </c>
    </row>
    <row r="69" customFormat="false" ht="15" hidden="false" customHeight="false" outlineLevel="0" collapsed="false">
      <c r="A69" s="1" t="n">
        <v>4.664613</v>
      </c>
      <c r="B69" s="1" t="n">
        <v>12.49403</v>
      </c>
      <c r="C69" s="1" t="n">
        <f aca="false">A69/B69</f>
        <v>0.373347350694692</v>
      </c>
      <c r="D69" s="1" t="s">
        <v>4</v>
      </c>
    </row>
    <row r="70" customFormat="false" ht="15" hidden="false" customHeight="false" outlineLevel="0" collapsed="false">
      <c r="A70" s="1" t="n">
        <v>4.344999</v>
      </c>
      <c r="B70" s="1" t="n">
        <v>11.92363</v>
      </c>
      <c r="C70" s="1" t="n">
        <f aca="false">A70/B70</f>
        <v>0.364402367399861</v>
      </c>
      <c r="D70" s="1" t="s">
        <v>4</v>
      </c>
    </row>
    <row r="71" customFormat="false" ht="15" hidden="false" customHeight="false" outlineLevel="0" collapsed="false">
      <c r="A71" s="1" t="n">
        <v>4.165461</v>
      </c>
      <c r="B71" s="1" t="n">
        <v>10.285</v>
      </c>
      <c r="C71" s="1" t="n">
        <f aca="false">A71/B71</f>
        <v>0.405003500243072</v>
      </c>
      <c r="D71" s="1" t="s">
        <v>4</v>
      </c>
    </row>
    <row r="72" customFormat="false" ht="15" hidden="false" customHeight="false" outlineLevel="0" collapsed="false">
      <c r="A72" s="1" t="n">
        <v>4.370285</v>
      </c>
      <c r="B72" s="1" t="n">
        <v>12.48521</v>
      </c>
      <c r="C72" s="1" t="n">
        <f aca="false">A72/B72</f>
        <v>0.350036963735492</v>
      </c>
      <c r="D72" s="1" t="s">
        <v>4</v>
      </c>
    </row>
    <row r="73" customFormat="false" ht="15" hidden="false" customHeight="false" outlineLevel="0" collapsed="false">
      <c r="A73" s="1" t="n">
        <v>5.041516</v>
      </c>
      <c r="B73" s="1" t="n">
        <v>12.35747</v>
      </c>
      <c r="C73" s="1" t="n">
        <f aca="false">A73/B73</f>
        <v>0.407973153080687</v>
      </c>
      <c r="D73" s="1" t="s">
        <v>4</v>
      </c>
    </row>
    <row r="74" customFormat="false" ht="15" hidden="false" customHeight="false" outlineLevel="0" collapsed="false">
      <c r="A74" s="1" t="n">
        <v>4.51124</v>
      </c>
      <c r="B74" s="1" t="n">
        <v>12.24537</v>
      </c>
      <c r="C74" s="1" t="n">
        <f aca="false">A74/B74</f>
        <v>0.368403731369489</v>
      </c>
      <c r="D74" s="1" t="s">
        <v>4</v>
      </c>
    </row>
    <row r="75" customFormat="false" ht="15" hidden="false" customHeight="false" outlineLevel="0" collapsed="false">
      <c r="A75" s="1" t="n">
        <v>6.653832</v>
      </c>
      <c r="B75" s="1" t="n">
        <v>13.76345</v>
      </c>
      <c r="C75" s="1" t="n">
        <f aca="false">A75/B75</f>
        <v>0.483442160214191</v>
      </c>
      <c r="D75" s="1" t="s">
        <v>4</v>
      </c>
    </row>
    <row r="76" customFormat="false" ht="15" hidden="false" customHeight="false" outlineLevel="0" collapsed="false">
      <c r="A76" s="1" t="n">
        <v>4.838816</v>
      </c>
      <c r="B76" s="1" t="n">
        <v>11.52226</v>
      </c>
      <c r="C76" s="1" t="n">
        <f aca="false">A76/B76</f>
        <v>0.419953724356159</v>
      </c>
      <c r="D76" s="1" t="s">
        <v>4</v>
      </c>
    </row>
    <row r="77" customFormat="false" ht="15" hidden="false" customHeight="false" outlineLevel="0" collapsed="false">
      <c r="A77" s="1" t="n">
        <v>5.414989</v>
      </c>
      <c r="B77" s="1" t="n">
        <v>13.65917</v>
      </c>
      <c r="C77" s="1" t="n">
        <f aca="false">A77/B77</f>
        <v>0.396436167058467</v>
      </c>
      <c r="D77" s="1" t="s">
        <v>4</v>
      </c>
    </row>
    <row r="78" customFormat="false" ht="15" hidden="false" customHeight="false" outlineLevel="0" collapsed="false">
      <c r="A78" s="1" t="n">
        <v>5.754195</v>
      </c>
      <c r="B78" s="1" t="n">
        <v>11.61261</v>
      </c>
      <c r="C78" s="1" t="n">
        <f aca="false">A78/B78</f>
        <v>0.495512636694077</v>
      </c>
      <c r="D78" s="1" t="s">
        <v>4</v>
      </c>
    </row>
    <row r="79" customFormat="false" ht="15" hidden="false" customHeight="false" outlineLevel="0" collapsed="false">
      <c r="A79" s="1" t="n">
        <v>4.773883</v>
      </c>
      <c r="B79" s="1" t="n">
        <v>12.9253</v>
      </c>
      <c r="C79" s="1" t="n">
        <f aca="false">A79/B79</f>
        <v>0.369344077120067</v>
      </c>
      <c r="D79" s="1" t="s">
        <v>4</v>
      </c>
    </row>
    <row r="80" customFormat="false" ht="15" hidden="false" customHeight="false" outlineLevel="0" collapsed="false">
      <c r="A80" s="1" t="n">
        <v>4.70034</v>
      </c>
      <c r="B80" s="1" t="n">
        <v>12.26906</v>
      </c>
      <c r="C80" s="1" t="n">
        <f aca="false">A80/B80</f>
        <v>0.383105144159373</v>
      </c>
      <c r="D80" s="1" t="s">
        <v>4</v>
      </c>
    </row>
    <row r="81" customFormat="false" ht="15" hidden="false" customHeight="false" outlineLevel="0" collapsed="false">
      <c r="A81" s="1" t="n">
        <v>6.683218</v>
      </c>
      <c r="B81" s="1" t="n">
        <v>12.78926</v>
      </c>
      <c r="C81" s="1" t="n">
        <f aca="false">A81/B81</f>
        <v>0.522564870836937</v>
      </c>
      <c r="D81" s="1" t="s">
        <v>4</v>
      </c>
    </row>
    <row r="82" customFormat="false" ht="15" hidden="false" customHeight="false" outlineLevel="0" collapsed="false">
      <c r="A82" s="1" t="n">
        <v>4.992373</v>
      </c>
      <c r="B82" s="1" t="n">
        <v>12.08488</v>
      </c>
      <c r="C82" s="1" t="n">
        <f aca="false">A82/B82</f>
        <v>0.413109025493013</v>
      </c>
      <c r="D82" s="1" t="s">
        <v>4</v>
      </c>
    </row>
    <row r="83" customFormat="false" ht="15" hidden="false" customHeight="false" outlineLevel="0" collapsed="false">
      <c r="A83" s="1" t="n">
        <v>5.041608</v>
      </c>
      <c r="B83" s="1" t="n">
        <v>11.48641</v>
      </c>
      <c r="C83" s="1" t="n">
        <f aca="false">A83/B83</f>
        <v>0.438919383863191</v>
      </c>
      <c r="D83" s="1" t="s">
        <v>4</v>
      </c>
    </row>
    <row r="84" customFormat="false" ht="15" hidden="false" customHeight="false" outlineLevel="0" collapsed="false">
      <c r="A84" s="1" t="n">
        <v>5.583657</v>
      </c>
      <c r="B84" s="1" t="n">
        <v>11.34613</v>
      </c>
      <c r="C84" s="1" t="n">
        <f aca="false">A84/B84</f>
        <v>0.492119956319908</v>
      </c>
      <c r="D84" s="1" t="s">
        <v>4</v>
      </c>
    </row>
    <row r="85" customFormat="false" ht="15" hidden="false" customHeight="false" outlineLevel="0" collapsed="false">
      <c r="A85" s="1" t="n">
        <v>4.392163</v>
      </c>
      <c r="B85" s="1" t="n">
        <v>12.19673</v>
      </c>
      <c r="C85" s="1" t="n">
        <f aca="false">A85/B85</f>
        <v>0.360109881910971</v>
      </c>
      <c r="D85" s="1" t="s">
        <v>4</v>
      </c>
    </row>
    <row r="86" customFormat="false" ht="15" hidden="false" customHeight="false" outlineLevel="0" collapsed="false">
      <c r="A86" s="1" t="n">
        <v>5.743204</v>
      </c>
      <c r="B86" s="1" t="n">
        <v>10.82119</v>
      </c>
      <c r="C86" s="1" t="n">
        <f aca="false">A86/B86</f>
        <v>0.530736822844807</v>
      </c>
      <c r="D86" s="1" t="s">
        <v>4</v>
      </c>
    </row>
    <row r="87" customFormat="false" ht="15" hidden="false" customHeight="false" outlineLevel="0" collapsed="false">
      <c r="A87" s="1" t="n">
        <v>4.447015</v>
      </c>
      <c r="B87" s="1" t="n">
        <v>9.772434</v>
      </c>
      <c r="C87" s="1" t="n">
        <f aca="false">A87/B87</f>
        <v>0.455057051293465</v>
      </c>
      <c r="D87" s="1" t="s">
        <v>4</v>
      </c>
    </row>
    <row r="88" customFormat="false" ht="15" hidden="false" customHeight="false" outlineLevel="0" collapsed="false">
      <c r="A88" s="1" t="n">
        <v>5.041608</v>
      </c>
      <c r="B88" s="1" t="n">
        <v>12.54121</v>
      </c>
      <c r="C88" s="1" t="n">
        <f aca="false">A88/B88</f>
        <v>0.40200331546956</v>
      </c>
      <c r="D88" s="1" t="s">
        <v>4</v>
      </c>
    </row>
    <row r="89" customFormat="false" ht="15" hidden="false" customHeight="false" outlineLevel="0" collapsed="false">
      <c r="A89" s="1" t="n">
        <v>4.121212</v>
      </c>
      <c r="B89" s="1" t="n">
        <v>12.98838</v>
      </c>
      <c r="C89" s="1" t="n">
        <f aca="false">A89/B89</f>
        <v>0.317299925009893</v>
      </c>
      <c r="D89" s="1" t="s">
        <v>4</v>
      </c>
    </row>
    <row r="90" customFormat="false" ht="15" hidden="false" customHeight="false" outlineLevel="0" collapsed="false">
      <c r="A90" s="1" t="n">
        <v>5.736894</v>
      </c>
      <c r="B90" s="1" t="n">
        <v>12.49866</v>
      </c>
      <c r="C90" s="1" t="n">
        <f aca="false">A90/B90</f>
        <v>0.459000724877707</v>
      </c>
      <c r="D90" s="1" t="s">
        <v>4</v>
      </c>
    </row>
    <row r="91" customFormat="false" ht="15" hidden="false" customHeight="false" outlineLevel="0" collapsed="false">
      <c r="A91" s="1" t="n">
        <v>5.276417</v>
      </c>
      <c r="B91" s="1" t="n">
        <v>12.3839</v>
      </c>
      <c r="C91" s="1" t="n">
        <f aca="false">A91/B91</f>
        <v>0.426070704705303</v>
      </c>
      <c r="D91" s="1" t="s">
        <v>4</v>
      </c>
    </row>
    <row r="92" customFormat="false" ht="15" hidden="false" customHeight="false" outlineLevel="0" collapsed="false">
      <c r="A92" s="1" t="n">
        <v>5.005945</v>
      </c>
      <c r="B92" s="1" t="n">
        <v>10.6984</v>
      </c>
      <c r="C92" s="1" t="n">
        <f aca="false">A92/B92</f>
        <v>0.467915295745158</v>
      </c>
      <c r="D92" s="1" t="s">
        <v>4</v>
      </c>
    </row>
    <row r="93" customFormat="false" ht="15" hidden="false" customHeight="false" outlineLevel="0" collapsed="false">
      <c r="A93" s="1" t="n">
        <v>6.589881</v>
      </c>
      <c r="B93" s="1" t="n">
        <v>12.34602</v>
      </c>
      <c r="C93" s="1" t="n">
        <f aca="false">A93/B93</f>
        <v>0.53376561839362</v>
      </c>
      <c r="D93" s="1" t="s">
        <v>4</v>
      </c>
    </row>
    <row r="94" customFormat="false" ht="15" hidden="false" customHeight="false" outlineLevel="0" collapsed="false">
      <c r="A94" s="1" t="n">
        <v>4.892227</v>
      </c>
      <c r="B94" s="1" t="n">
        <v>13.05607</v>
      </c>
      <c r="C94" s="1" t="n">
        <f aca="false">A94/B94</f>
        <v>0.374709005083459</v>
      </c>
      <c r="D94" s="1" t="s">
        <v>4</v>
      </c>
    </row>
    <row r="95" customFormat="false" ht="15" hidden="false" customHeight="false" outlineLevel="0" collapsed="false">
      <c r="A95" s="1" t="n">
        <v>4.802815</v>
      </c>
      <c r="B95" s="1" t="n">
        <v>12.77106</v>
      </c>
      <c r="C95" s="1" t="n">
        <f aca="false">A95/B95</f>
        <v>0.37607019307716</v>
      </c>
      <c r="D95" s="1" t="s">
        <v>4</v>
      </c>
    </row>
    <row r="96" customFormat="false" ht="15" hidden="false" customHeight="false" outlineLevel="0" collapsed="false">
      <c r="A96" s="1" t="n">
        <v>4.971175</v>
      </c>
      <c r="B96" s="1" t="n">
        <v>12.02446</v>
      </c>
      <c r="C96" s="1" t="n">
        <f aca="false">A96/B96</f>
        <v>0.41342189171073</v>
      </c>
      <c r="D96" s="1" t="s">
        <v>4</v>
      </c>
    </row>
    <row r="97" customFormat="false" ht="15" hidden="false" customHeight="false" outlineLevel="0" collapsed="false">
      <c r="A97" s="1" t="n">
        <v>5.075011</v>
      </c>
      <c r="B97" s="1" t="n">
        <v>12.60839</v>
      </c>
      <c r="C97" s="1" t="n">
        <f aca="false">A97/B97</f>
        <v>0.402510629826647</v>
      </c>
      <c r="D97" s="1" t="s">
        <v>4</v>
      </c>
    </row>
    <row r="98" customFormat="false" ht="15" hidden="false" customHeight="false" outlineLevel="0" collapsed="false">
      <c r="A98" s="1" t="n">
        <v>5.369027</v>
      </c>
      <c r="B98" s="1" t="n">
        <v>12.10484</v>
      </c>
      <c r="C98" s="1" t="n">
        <f aca="false">A98/B98</f>
        <v>0.443543822140565</v>
      </c>
      <c r="D98" s="1" t="s">
        <v>4</v>
      </c>
    </row>
    <row r="99" customFormat="false" ht="15" hidden="false" customHeight="false" outlineLevel="0" collapsed="false">
      <c r="A99" s="1" t="n">
        <v>4.886217</v>
      </c>
      <c r="B99" s="1" t="n">
        <v>12.0775</v>
      </c>
      <c r="C99" s="1" t="n">
        <f aca="false">A99/B99</f>
        <v>0.404571889877872</v>
      </c>
      <c r="D99" s="1" t="s">
        <v>4</v>
      </c>
    </row>
    <row r="100" customFormat="false" ht="15" hidden="false" customHeight="false" outlineLevel="0" collapsed="false">
      <c r="A100" s="1" t="n">
        <v>5.21353</v>
      </c>
      <c r="B100" s="1" t="n">
        <v>11.80683</v>
      </c>
      <c r="C100" s="1" t="n">
        <f aca="false">A100/B100</f>
        <v>0.44156899015231</v>
      </c>
      <c r="D100" s="1" t="s">
        <v>4</v>
      </c>
    </row>
    <row r="101" customFormat="false" ht="15" hidden="false" customHeight="false" outlineLevel="0" collapsed="false">
      <c r="A101" s="1" t="n">
        <v>4.423827</v>
      </c>
      <c r="B101" s="1" t="n">
        <v>11.63889</v>
      </c>
      <c r="C101" s="1" t="n">
        <f aca="false">A101/B101</f>
        <v>0.380090111685908</v>
      </c>
      <c r="D101" s="1" t="s">
        <v>4</v>
      </c>
    </row>
    <row r="102" customFormat="false" ht="15" hidden="false" customHeight="false" outlineLevel="0" collapsed="false">
      <c r="A102" s="1" t="n">
        <v>4.802815</v>
      </c>
      <c r="B102" s="1" t="n">
        <v>11.14229</v>
      </c>
      <c r="C102" s="1" t="n">
        <f aca="false">A102/B102</f>
        <v>0.431043797998437</v>
      </c>
      <c r="D102" s="1" t="s">
        <v>4</v>
      </c>
    </row>
    <row r="103" customFormat="false" ht="15" hidden="false" customHeight="false" outlineLevel="0" collapsed="false">
      <c r="A103" s="1" t="n">
        <v>4.038181</v>
      </c>
      <c r="B103" s="1" t="n">
        <v>8.951014</v>
      </c>
      <c r="C103" s="1" t="n">
        <f aca="false">A103/B103</f>
        <v>0.451142295163431</v>
      </c>
      <c r="D103" s="1" t="s">
        <v>4</v>
      </c>
    </row>
    <row r="104" customFormat="false" ht="15" hidden="false" customHeight="false" outlineLevel="0" collapsed="false">
      <c r="A104" s="1" t="n">
        <v>4.600139</v>
      </c>
      <c r="B104" s="1" t="n">
        <v>12.20099</v>
      </c>
      <c r="C104" s="1" t="n">
        <f aca="false">A104/B104</f>
        <v>0.377029978714842</v>
      </c>
      <c r="D104" s="1" t="s">
        <v>4</v>
      </c>
    </row>
    <row r="105" customFormat="false" ht="15" hidden="false" customHeight="false" outlineLevel="0" collapsed="false">
      <c r="A105" s="1" t="n">
        <v>5.960406</v>
      </c>
      <c r="B105" s="1" t="n">
        <v>11.65413</v>
      </c>
      <c r="C105" s="1" t="n">
        <f aca="false">A105/B105</f>
        <v>0.511441523305472</v>
      </c>
      <c r="D105" s="1" t="s">
        <v>4</v>
      </c>
    </row>
    <row r="106" customFormat="false" ht="15" hidden="false" customHeight="false" outlineLevel="0" collapsed="false">
      <c r="A106" s="1" t="n">
        <v>4.951456</v>
      </c>
      <c r="B106" s="1" t="n">
        <v>12.16501</v>
      </c>
      <c r="C106" s="1" t="n">
        <f aca="false">A106/B106</f>
        <v>0.407024408529052</v>
      </c>
      <c r="D106" s="1" t="s">
        <v>4</v>
      </c>
    </row>
    <row r="107" customFormat="false" ht="15" hidden="false" customHeight="false" outlineLevel="0" collapsed="false">
      <c r="A107" s="1" t="n">
        <v>5.343335</v>
      </c>
      <c r="B107" s="1" t="n">
        <v>12.62957</v>
      </c>
      <c r="C107" s="1" t="n">
        <f aca="false">A107/B107</f>
        <v>0.423081308389755</v>
      </c>
      <c r="D107" s="1" t="s">
        <v>4</v>
      </c>
    </row>
    <row r="108" customFormat="false" ht="15" hidden="false" customHeight="false" outlineLevel="0" collapsed="false">
      <c r="A108" s="1" t="n">
        <v>4.154001</v>
      </c>
      <c r="B108" s="1" t="n">
        <v>11.48388</v>
      </c>
      <c r="C108" s="1" t="n">
        <f aca="false">A108/B108</f>
        <v>0.361724521677343</v>
      </c>
      <c r="D108" s="1" t="s">
        <v>4</v>
      </c>
    </row>
    <row r="109" customFormat="false" ht="15" hidden="false" customHeight="false" outlineLevel="0" collapsed="false">
      <c r="A109" s="1" t="n">
        <v>5.765927</v>
      </c>
      <c r="B109" s="1" t="n">
        <v>10.01599</v>
      </c>
      <c r="C109" s="1" t="n">
        <f aca="false">A109/B109</f>
        <v>0.575672200151957</v>
      </c>
      <c r="D109" s="1" t="s">
        <v>4</v>
      </c>
    </row>
    <row r="110" customFormat="false" ht="15" hidden="false" customHeight="false" outlineLevel="0" collapsed="false">
      <c r="A110" s="1" t="n">
        <v>6.434582</v>
      </c>
      <c r="B110" s="1" t="n">
        <v>11.15922</v>
      </c>
      <c r="C110" s="1" t="n">
        <f aca="false">A110/B110</f>
        <v>0.57661574912942</v>
      </c>
      <c r="D110" s="1" t="s">
        <v>4</v>
      </c>
    </row>
    <row r="111" customFormat="false" ht="15" hidden="false" customHeight="false" outlineLevel="0" collapsed="false">
      <c r="A111" s="1" t="n">
        <v>5.60886</v>
      </c>
      <c r="B111" s="1" t="n">
        <v>11.4733</v>
      </c>
      <c r="C111" s="1" t="n">
        <f aca="false">A111/B111</f>
        <v>0.488861966478694</v>
      </c>
      <c r="D111" s="1" t="s">
        <v>4</v>
      </c>
    </row>
    <row r="112" customFormat="false" ht="15" hidden="false" customHeight="false" outlineLevel="0" collapsed="false">
      <c r="A112" s="1" t="n">
        <v>4.992324</v>
      </c>
      <c r="B112" s="1" t="n">
        <v>11.81233</v>
      </c>
      <c r="C112" s="1" t="n">
        <f aca="false">A112/B112</f>
        <v>0.422636685564999</v>
      </c>
      <c r="D112" s="1" t="s">
        <v>4</v>
      </c>
    </row>
    <row r="113" customFormat="false" ht="15" hidden="false" customHeight="false" outlineLevel="0" collapsed="false">
      <c r="A113" s="1" t="n">
        <v>6.010469</v>
      </c>
      <c r="B113" s="1" t="n">
        <v>12.93961</v>
      </c>
      <c r="C113" s="1" t="n">
        <f aca="false">A113/B113</f>
        <v>0.464501557620361</v>
      </c>
      <c r="D113" s="1" t="s">
        <v>4</v>
      </c>
    </row>
    <row r="114" customFormat="false" ht="15" hidden="false" customHeight="false" outlineLevel="0" collapsed="false">
      <c r="A114" s="1" t="n">
        <v>5.268108</v>
      </c>
      <c r="B114" s="1" t="n">
        <v>12.56468</v>
      </c>
      <c r="C114" s="1" t="n">
        <f aca="false">A114/B114</f>
        <v>0.419279122110551</v>
      </c>
      <c r="D114" s="1" t="s">
        <v>4</v>
      </c>
    </row>
    <row r="115" customFormat="false" ht="15" hidden="false" customHeight="false" outlineLevel="0" collapsed="false">
      <c r="A115" s="1" t="n">
        <v>7.256591</v>
      </c>
      <c r="B115" s="1" t="n">
        <v>13.33808</v>
      </c>
      <c r="C115" s="1" t="n">
        <f aca="false">A115/B115</f>
        <v>0.544050642971102</v>
      </c>
      <c r="D115" s="1" t="s">
        <v>4</v>
      </c>
    </row>
    <row r="116" customFormat="false" ht="15" hidden="false" customHeight="false" outlineLevel="0" collapsed="false">
      <c r="A116" s="1" t="n">
        <v>6.837749</v>
      </c>
      <c r="B116" s="1" t="n">
        <v>12.99296</v>
      </c>
      <c r="C116" s="1" t="n">
        <f aca="false">A116/B116</f>
        <v>0.526265685417334</v>
      </c>
      <c r="D116" s="1" t="s">
        <v>4</v>
      </c>
    </row>
    <row r="117" customFormat="false" ht="15" hidden="false" customHeight="false" outlineLevel="0" collapsed="false">
      <c r="A117" s="1" t="n">
        <v>5.449095</v>
      </c>
      <c r="B117" s="1" t="n">
        <v>10.13938</v>
      </c>
      <c r="C117" s="1" t="n">
        <f aca="false">A117/B117</f>
        <v>0.537418954610637</v>
      </c>
      <c r="D117" s="1" t="s">
        <v>4</v>
      </c>
    </row>
    <row r="118" customFormat="false" ht="15" hidden="false" customHeight="false" outlineLevel="0" collapsed="false">
      <c r="A118" s="1" t="n">
        <v>4.606964</v>
      </c>
      <c r="B118" s="1" t="n">
        <v>11.20099</v>
      </c>
      <c r="C118" s="1" t="n">
        <f aca="false">A118/B118</f>
        <v>0.411299715471579</v>
      </c>
      <c r="D118" s="1" t="s">
        <v>4</v>
      </c>
    </row>
    <row r="119" customFormat="false" ht="15" hidden="false" customHeight="false" outlineLevel="0" collapsed="false">
      <c r="A119" s="1" t="n">
        <v>5.830582</v>
      </c>
      <c r="B119" s="1" t="n">
        <v>11.9758</v>
      </c>
      <c r="C119" s="1" t="n">
        <f aca="false">A119/B119</f>
        <v>0.486863675078074</v>
      </c>
      <c r="D119" s="1" t="s">
        <v>4</v>
      </c>
    </row>
    <row r="120" customFormat="false" ht="15" hidden="false" customHeight="false" outlineLevel="0" collapsed="false">
      <c r="A120" s="1" t="n">
        <v>7.015983</v>
      </c>
      <c r="B120" s="1" t="n">
        <v>12.98879</v>
      </c>
      <c r="C120" s="1" t="n">
        <f aca="false">A120/B120</f>
        <v>0.540156781347608</v>
      </c>
      <c r="D120" s="1" t="s">
        <v>4</v>
      </c>
    </row>
    <row r="121" customFormat="false" ht="15" hidden="false" customHeight="false" outlineLevel="0" collapsed="false">
      <c r="A121" s="1" t="n">
        <v>5.781991</v>
      </c>
      <c r="B121" s="1" t="n">
        <v>11.77891</v>
      </c>
      <c r="C121" s="1" t="n">
        <f aca="false">A121/B121</f>
        <v>0.490876575166972</v>
      </c>
      <c r="D121" s="1" t="s">
        <v>4</v>
      </c>
    </row>
    <row r="122" customFormat="false" ht="15" hidden="false" customHeight="false" outlineLevel="0" collapsed="false">
      <c r="A122" s="1" t="n">
        <v>5.278181</v>
      </c>
      <c r="B122" s="1" t="n">
        <v>11.63819</v>
      </c>
      <c r="C122" s="1" t="n">
        <f aca="false">A122/B122</f>
        <v>0.453522497914195</v>
      </c>
      <c r="D122" s="1" t="s">
        <v>4</v>
      </c>
    </row>
    <row r="123" customFormat="false" ht="15" hidden="false" customHeight="false" outlineLevel="0" collapsed="false">
      <c r="A123" s="1" t="n">
        <v>5.570761</v>
      </c>
      <c r="B123" s="1" t="n">
        <v>10.06196</v>
      </c>
      <c r="C123" s="1" t="n">
        <f aca="false">A123/B123</f>
        <v>0.553645711173569</v>
      </c>
      <c r="D123" s="1" t="s">
        <v>4</v>
      </c>
    </row>
    <row r="124" customFormat="false" ht="15" hidden="false" customHeight="false" outlineLevel="0" collapsed="false">
      <c r="A124" s="1" t="n">
        <v>6.742577</v>
      </c>
      <c r="B124" s="1" t="n">
        <v>12.80043</v>
      </c>
      <c r="C124" s="1" t="n">
        <f aca="false">A124/B124</f>
        <v>0.526746132747103</v>
      </c>
      <c r="D124" s="1" t="s">
        <v>4</v>
      </c>
    </row>
    <row r="125" customFormat="false" ht="15" hidden="false" customHeight="false" outlineLevel="0" collapsed="false">
      <c r="A125" s="1" t="n">
        <v>4.122994</v>
      </c>
      <c r="B125" s="1" t="n">
        <v>9.679894</v>
      </c>
      <c r="C125" s="1" t="n">
        <f aca="false">A125/B125</f>
        <v>0.425933796382481</v>
      </c>
      <c r="D125" s="1" t="s">
        <v>4</v>
      </c>
    </row>
    <row r="126" customFormat="false" ht="15" hidden="false" customHeight="false" outlineLevel="0" collapsed="false">
      <c r="A126" s="1" t="n">
        <v>6.355907</v>
      </c>
      <c r="B126" s="1" t="n">
        <v>11.48723</v>
      </c>
      <c r="C126" s="1" t="n">
        <f aca="false">A126/B126</f>
        <v>0.553301970971244</v>
      </c>
      <c r="D126" s="1" t="s">
        <v>4</v>
      </c>
    </row>
    <row r="127" customFormat="false" ht="15" hidden="false" customHeight="false" outlineLevel="0" collapsed="false">
      <c r="A127" s="1" t="n">
        <v>5.938079</v>
      </c>
      <c r="B127" s="1" t="n">
        <v>12.04754</v>
      </c>
      <c r="C127" s="1" t="n">
        <f aca="false">A127/B127</f>
        <v>0.492887261631835</v>
      </c>
      <c r="D127" s="1" t="s">
        <v>4</v>
      </c>
    </row>
    <row r="128" customFormat="false" ht="15" hidden="false" customHeight="false" outlineLevel="0" collapsed="false">
      <c r="A128" s="1" t="n">
        <v>5.254456</v>
      </c>
      <c r="B128" s="1" t="n">
        <v>12.48003</v>
      </c>
      <c r="C128" s="1" t="n">
        <f aca="false">A128/B128</f>
        <v>0.421029116115907</v>
      </c>
      <c r="D128" s="1" t="s">
        <v>4</v>
      </c>
    </row>
    <row r="129" customFormat="false" ht="15" hidden="false" customHeight="false" outlineLevel="0" collapsed="false">
      <c r="A129" s="1" t="n">
        <v>6.068249</v>
      </c>
      <c r="B129" s="1" t="n">
        <v>12.05385</v>
      </c>
      <c r="C129" s="1" t="n">
        <f aca="false">A129/B129</f>
        <v>0.503428282250069</v>
      </c>
      <c r="D129" s="1" t="s">
        <v>4</v>
      </c>
    </row>
    <row r="130" customFormat="false" ht="15" hidden="false" customHeight="false" outlineLevel="0" collapsed="false">
      <c r="A130" s="1" t="n">
        <v>3.650894</v>
      </c>
      <c r="B130" s="1" t="n">
        <v>7.776992</v>
      </c>
      <c r="C130" s="1" t="n">
        <f aca="false">A130/B130</f>
        <v>0.469448084812226</v>
      </c>
      <c r="D130" s="1" t="s">
        <v>5</v>
      </c>
    </row>
    <row r="131" customFormat="false" ht="15" hidden="false" customHeight="false" outlineLevel="0" collapsed="false">
      <c r="A131" s="1" t="n">
        <v>4.233333</v>
      </c>
      <c r="B131" s="1" t="n">
        <v>7.72699</v>
      </c>
      <c r="C131" s="1" t="n">
        <f aca="false">A131/B131</f>
        <v>0.547863139463103</v>
      </c>
      <c r="D131" s="1" t="s">
        <v>5</v>
      </c>
    </row>
    <row r="132" customFormat="false" ht="15" hidden="false" customHeight="false" outlineLevel="0" collapsed="false">
      <c r="A132" s="1" t="n">
        <v>4.185791</v>
      </c>
      <c r="B132" s="1" t="n">
        <v>9.051181</v>
      </c>
      <c r="C132" s="1" t="n">
        <f aca="false">A132/B132</f>
        <v>0.462457993050852</v>
      </c>
      <c r="D132" s="1" t="s">
        <v>5</v>
      </c>
    </row>
    <row r="133" customFormat="false" ht="15" hidden="false" customHeight="false" outlineLevel="0" collapsed="false">
      <c r="A133" s="1" t="n">
        <v>5.494929</v>
      </c>
      <c r="B133" s="1" t="n">
        <v>9.32497</v>
      </c>
      <c r="C133" s="1" t="n">
        <f aca="false">A133/B133</f>
        <v>0.589270421245323</v>
      </c>
      <c r="D133" s="1" t="s">
        <v>5</v>
      </c>
    </row>
    <row r="134" customFormat="false" ht="15" hidden="false" customHeight="false" outlineLevel="0" collapsed="false">
      <c r="A134" s="1" t="n">
        <v>4.154979</v>
      </c>
      <c r="B134" s="1" t="n">
        <v>8.120564</v>
      </c>
      <c r="C134" s="1" t="n">
        <f aca="false">A134/B134</f>
        <v>0.511661382140452</v>
      </c>
      <c r="D134" s="1" t="s">
        <v>5</v>
      </c>
    </row>
    <row r="135" customFormat="false" ht="15" hidden="false" customHeight="false" outlineLevel="0" collapsed="false">
      <c r="A135" s="1" t="n">
        <v>4.806045</v>
      </c>
      <c r="B135" s="1" t="n">
        <v>7.417574</v>
      </c>
      <c r="C135" s="1" t="n">
        <f aca="false">A135/B135</f>
        <v>0.6479268019436</v>
      </c>
      <c r="D135" s="1" t="s">
        <v>5</v>
      </c>
    </row>
    <row r="136" customFormat="false" ht="15" hidden="false" customHeight="false" outlineLevel="0" collapsed="false">
      <c r="A136" s="1" t="n">
        <v>4.588362</v>
      </c>
      <c r="B136" s="1" t="n">
        <v>8.853766</v>
      </c>
      <c r="C136" s="1" t="n">
        <f aca="false">A136/B136</f>
        <v>0.518238453557503</v>
      </c>
      <c r="D136" s="1" t="s">
        <v>5</v>
      </c>
    </row>
    <row r="137" customFormat="false" ht="15" hidden="false" customHeight="false" outlineLevel="0" collapsed="false">
      <c r="A137" s="1" t="n">
        <v>4.444126</v>
      </c>
      <c r="B137" s="1" t="n">
        <v>9.349721</v>
      </c>
      <c r="C137" s="1" t="n">
        <f aca="false">A137/B137</f>
        <v>0.475321776981367</v>
      </c>
      <c r="D137" s="1" t="s">
        <v>5</v>
      </c>
    </row>
    <row r="138" customFormat="false" ht="15" hidden="false" customHeight="false" outlineLevel="0" collapsed="false">
      <c r="A138" s="1" t="n">
        <v>3.74416</v>
      </c>
      <c r="B138" s="1" t="n">
        <v>8.759475</v>
      </c>
      <c r="C138" s="1" t="n">
        <f aca="false">A138/B138</f>
        <v>0.427441142305903</v>
      </c>
      <c r="D138" s="1" t="s">
        <v>5</v>
      </c>
    </row>
    <row r="139" customFormat="false" ht="15" hidden="false" customHeight="false" outlineLevel="0" collapsed="false">
      <c r="A139" s="1" t="n">
        <v>4.182152</v>
      </c>
      <c r="B139" s="1" t="n">
        <v>8.135781</v>
      </c>
      <c r="C139" s="1" t="n">
        <f aca="false">A139/B139</f>
        <v>0.514044318547906</v>
      </c>
      <c r="D139" s="1" t="s">
        <v>5</v>
      </c>
    </row>
    <row r="140" customFormat="false" ht="15" hidden="false" customHeight="false" outlineLevel="0" collapsed="false">
      <c r="A140" s="1" t="n">
        <v>4.37314</v>
      </c>
      <c r="B140" s="1" t="n">
        <v>8.968938</v>
      </c>
      <c r="C140" s="1" t="n">
        <f aca="false">A140/B140</f>
        <v>0.487587270644529</v>
      </c>
      <c r="D140" s="1" t="s">
        <v>5</v>
      </c>
    </row>
    <row r="141" customFormat="false" ht="15" hidden="false" customHeight="false" outlineLevel="0" collapsed="false">
      <c r="A141" s="1" t="n">
        <v>4.013372</v>
      </c>
      <c r="B141" s="1" t="n">
        <v>7.734488</v>
      </c>
      <c r="C141" s="1" t="n">
        <f aca="false">A141/B141</f>
        <v>0.518893041142478</v>
      </c>
      <c r="D141" s="1" t="s">
        <v>5</v>
      </c>
    </row>
    <row r="142" customFormat="false" ht="15" hidden="false" customHeight="false" outlineLevel="0" collapsed="false">
      <c r="A142" s="1" t="n">
        <v>3.93687</v>
      </c>
      <c r="B142" s="1" t="n">
        <v>8.955631</v>
      </c>
      <c r="C142" s="1" t="n">
        <f aca="false">A142/B142</f>
        <v>0.439597165180209</v>
      </c>
      <c r="D142" s="1" t="s">
        <v>5</v>
      </c>
    </row>
    <row r="143" customFormat="false" ht="15" hidden="false" customHeight="false" outlineLevel="0" collapsed="false">
      <c r="A143" s="1" t="n">
        <v>4.144933</v>
      </c>
      <c r="B143" s="1" t="n">
        <v>9.35504</v>
      </c>
      <c r="C143" s="1" t="n">
        <f aca="false">A143/B143</f>
        <v>0.443069511193966</v>
      </c>
      <c r="D143" s="1" t="s">
        <v>5</v>
      </c>
    </row>
    <row r="144" customFormat="false" ht="15" hidden="false" customHeight="false" outlineLevel="0" collapsed="false">
      <c r="A144" s="1" t="n">
        <v>3.716032</v>
      </c>
      <c r="B144" s="1" t="n">
        <v>8.382286</v>
      </c>
      <c r="C144" s="1" t="n">
        <f aca="false">A144/B144</f>
        <v>0.443319638580693</v>
      </c>
      <c r="D144" s="1" t="s">
        <v>5</v>
      </c>
    </row>
    <row r="145" customFormat="false" ht="15" hidden="false" customHeight="false" outlineLevel="0" collapsed="false">
      <c r="A145" s="1" t="n">
        <v>3.748438</v>
      </c>
      <c r="B145" s="1" t="n">
        <v>8.571266</v>
      </c>
      <c r="C145" s="1" t="n">
        <f aca="false">A145/B145</f>
        <v>0.437326061284296</v>
      </c>
      <c r="D145" s="1" t="s">
        <v>5</v>
      </c>
    </row>
    <row r="146" customFormat="false" ht="15" hidden="false" customHeight="false" outlineLevel="0" collapsed="false">
      <c r="A146" s="1" t="n">
        <v>3.787848</v>
      </c>
      <c r="B146" s="1" t="n">
        <v>8.384897</v>
      </c>
      <c r="C146" s="1" t="n">
        <f aca="false">A146/B146</f>
        <v>0.451746515192733</v>
      </c>
      <c r="D146" s="1" t="s">
        <v>5</v>
      </c>
    </row>
    <row r="147" customFormat="false" ht="15" hidden="false" customHeight="false" outlineLevel="0" collapsed="false">
      <c r="A147" s="1" t="n">
        <v>4.140088</v>
      </c>
      <c r="B147" s="1" t="n">
        <v>9.311455</v>
      </c>
      <c r="C147" s="1" t="n">
        <f aca="false">A147/B147</f>
        <v>0.444623101330565</v>
      </c>
      <c r="D147" s="1" t="s">
        <v>5</v>
      </c>
    </row>
    <row r="148" customFormat="false" ht="15" hidden="false" customHeight="false" outlineLevel="0" collapsed="false">
      <c r="A148" s="1" t="n">
        <v>3.628247</v>
      </c>
      <c r="B148" s="1" t="n">
        <v>7.4505</v>
      </c>
      <c r="C148" s="1" t="n">
        <f aca="false">A148/B148</f>
        <v>0.486980336890142</v>
      </c>
      <c r="D148" s="1" t="s">
        <v>5</v>
      </c>
    </row>
    <row r="149" customFormat="false" ht="15" hidden="false" customHeight="false" outlineLevel="0" collapsed="false">
      <c r="A149" s="1" t="n">
        <v>5.534767</v>
      </c>
      <c r="B149" s="1" t="n">
        <v>9.456443</v>
      </c>
      <c r="C149" s="1" t="n">
        <f aca="false">A149/B149</f>
        <v>0.585290579132132</v>
      </c>
      <c r="D149" s="1" t="s">
        <v>5</v>
      </c>
    </row>
    <row r="150" customFormat="false" ht="15" hidden="false" customHeight="false" outlineLevel="0" collapsed="false">
      <c r="A150" s="1" t="n">
        <v>4.547534</v>
      </c>
      <c r="B150" s="1" t="n">
        <v>9.586743</v>
      </c>
      <c r="C150" s="1" t="n">
        <f aca="false">A150/B150</f>
        <v>0.474356515033312</v>
      </c>
      <c r="D150" s="1" t="s">
        <v>5</v>
      </c>
    </row>
    <row r="151" customFormat="false" ht="15" hidden="false" customHeight="false" outlineLevel="0" collapsed="false">
      <c r="A151" s="1" t="n">
        <v>4.776068</v>
      </c>
      <c r="B151" s="1" t="n">
        <v>9.568034</v>
      </c>
      <c r="C151" s="1" t="n">
        <f aca="false">A151/B151</f>
        <v>0.499169212818433</v>
      </c>
      <c r="D151" s="1" t="s">
        <v>5</v>
      </c>
    </row>
    <row r="152" customFormat="false" ht="15" hidden="false" customHeight="false" outlineLevel="0" collapsed="false">
      <c r="A152" s="1" t="n">
        <v>3.606963</v>
      </c>
      <c r="B152" s="1" t="n">
        <v>9.640537</v>
      </c>
      <c r="C152" s="1" t="n">
        <f aca="false">A152/B152</f>
        <v>0.37414544438759</v>
      </c>
      <c r="D152" s="1" t="s">
        <v>5</v>
      </c>
    </row>
    <row r="153" customFormat="false" ht="15" hidden="false" customHeight="false" outlineLevel="0" collapsed="false">
      <c r="A153" s="1" t="n">
        <v>4.620839</v>
      </c>
      <c r="B153" s="1" t="n">
        <v>7.920807</v>
      </c>
      <c r="C153" s="1" t="n">
        <f aca="false">A153/B153</f>
        <v>0.583379824808255</v>
      </c>
      <c r="D153" s="1" t="s">
        <v>5</v>
      </c>
    </row>
    <row r="154" customFormat="false" ht="15" hidden="false" customHeight="false" outlineLevel="0" collapsed="false">
      <c r="A154" s="1" t="n">
        <v>4.255263</v>
      </c>
      <c r="B154" s="1" t="n">
        <v>8.76506</v>
      </c>
      <c r="C154" s="1" t="n">
        <f aca="false">A154/B154</f>
        <v>0.485480190666122</v>
      </c>
      <c r="D154" s="1" t="s">
        <v>5</v>
      </c>
    </row>
    <row r="155" customFormat="false" ht="15" hidden="false" customHeight="false" outlineLevel="0" collapsed="false">
      <c r="A155" s="1" t="n">
        <v>4.47577</v>
      </c>
      <c r="B155" s="1" t="n">
        <v>9.087399</v>
      </c>
      <c r="C155" s="1" t="n">
        <f aca="false">A155/B155</f>
        <v>0.492524868777084</v>
      </c>
      <c r="D155" s="1" t="s">
        <v>5</v>
      </c>
    </row>
    <row r="156" customFormat="false" ht="15" hidden="false" customHeight="false" outlineLevel="0" collapsed="false">
      <c r="A156" s="1" t="n">
        <v>4.474717</v>
      </c>
      <c r="B156" s="1" t="n">
        <v>9.948614</v>
      </c>
      <c r="C156" s="1" t="n">
        <f aca="false">A156/B156</f>
        <v>0.449782954690975</v>
      </c>
      <c r="D156" s="1" t="s">
        <v>5</v>
      </c>
    </row>
    <row r="157" customFormat="false" ht="15" hidden="false" customHeight="false" outlineLevel="0" collapsed="false">
      <c r="A157" s="1" t="n">
        <v>4.974653</v>
      </c>
      <c r="B157" s="1" t="n">
        <v>8.822124</v>
      </c>
      <c r="C157" s="1" t="n">
        <f aca="false">A157/B157</f>
        <v>0.563883822081848</v>
      </c>
      <c r="D157" s="1" t="s">
        <v>5</v>
      </c>
    </row>
    <row r="158" customFormat="false" ht="15" hidden="false" customHeight="false" outlineLevel="0" collapsed="false">
      <c r="A158" s="1" t="n">
        <v>3.913399</v>
      </c>
      <c r="B158" s="1" t="n">
        <v>7.610381</v>
      </c>
      <c r="C158" s="1" t="n">
        <f aca="false">A158/B158</f>
        <v>0.514218539124388</v>
      </c>
      <c r="D158" s="1" t="s">
        <v>5</v>
      </c>
    </row>
    <row r="159" customFormat="false" ht="15" hidden="false" customHeight="false" outlineLevel="0" collapsed="false">
      <c r="A159" s="1" t="n">
        <v>3.833538</v>
      </c>
      <c r="B159" s="1" t="n">
        <v>8.370368</v>
      </c>
      <c r="C159" s="1" t="n">
        <f aca="false">A159/B159</f>
        <v>0.457989182793397</v>
      </c>
      <c r="D159" s="1" t="s">
        <v>5</v>
      </c>
    </row>
    <row r="160" customFormat="false" ht="15" hidden="false" customHeight="false" outlineLevel="0" collapsed="false">
      <c r="A160" s="1" t="n">
        <v>4.292683</v>
      </c>
      <c r="B160" s="1" t="n">
        <v>9.302632</v>
      </c>
      <c r="C160" s="1" t="n">
        <f aca="false">A160/B160</f>
        <v>0.461448222395554</v>
      </c>
      <c r="D160" s="1" t="s">
        <v>5</v>
      </c>
    </row>
    <row r="161" customFormat="false" ht="15" hidden="false" customHeight="false" outlineLevel="0" collapsed="false">
      <c r="A161" s="1" t="n">
        <v>4.756785</v>
      </c>
      <c r="B161" s="1" t="n">
        <v>9.032824</v>
      </c>
      <c r="C161" s="1" t="n">
        <f aca="false">A161/B161</f>
        <v>0.526611057627161</v>
      </c>
      <c r="D161" s="1" t="s">
        <v>5</v>
      </c>
    </row>
    <row r="162" customFormat="false" ht="15" hidden="false" customHeight="false" outlineLevel="0" collapsed="false">
      <c r="A162" s="1" t="n">
        <v>4.547849</v>
      </c>
      <c r="B162" s="1" t="n">
        <v>8.85873</v>
      </c>
      <c r="C162" s="1" t="n">
        <f aca="false">A162/B162</f>
        <v>0.513374829123362</v>
      </c>
      <c r="D162" s="1" t="s">
        <v>5</v>
      </c>
    </row>
    <row r="163" customFormat="false" ht="15" hidden="false" customHeight="false" outlineLevel="0" collapsed="false">
      <c r="A163" s="1" t="n">
        <v>4.201687</v>
      </c>
      <c r="B163" s="1" t="n">
        <v>8.861527</v>
      </c>
      <c r="C163" s="1" t="n">
        <f aca="false">A163/B163</f>
        <v>0.47414931986327</v>
      </c>
      <c r="D163" s="1" t="s">
        <v>5</v>
      </c>
    </row>
    <row r="164" customFormat="false" ht="15" hidden="false" customHeight="false" outlineLevel="0" collapsed="false">
      <c r="A164" s="1" t="n">
        <v>3.786339</v>
      </c>
      <c r="B164" s="1" t="n">
        <v>6.632991</v>
      </c>
      <c r="C164" s="1" t="n">
        <f aca="false">A164/B164</f>
        <v>0.570834334013117</v>
      </c>
      <c r="D164" s="1" t="s">
        <v>5</v>
      </c>
    </row>
    <row r="165" customFormat="false" ht="15" hidden="false" customHeight="false" outlineLevel="0" collapsed="false">
      <c r="A165" s="1" t="n">
        <v>3.907268</v>
      </c>
      <c r="B165" s="1" t="n">
        <v>9.281651</v>
      </c>
      <c r="C165" s="1" t="n">
        <f aca="false">A165/B165</f>
        <v>0.420966916338483</v>
      </c>
      <c r="D165" s="1" t="s">
        <v>5</v>
      </c>
    </row>
    <row r="166" customFormat="false" ht="15" hidden="false" customHeight="false" outlineLevel="0" collapsed="false">
      <c r="A166" s="1" t="n">
        <v>4.553397</v>
      </c>
      <c r="B166" s="1" t="n">
        <v>8.439712</v>
      </c>
      <c r="C166" s="1" t="n">
        <f aca="false">A166/B166</f>
        <v>0.539520424393629</v>
      </c>
      <c r="D166" s="1" t="s">
        <v>5</v>
      </c>
    </row>
    <row r="167" customFormat="false" ht="15" hidden="false" customHeight="false" outlineLevel="0" collapsed="false">
      <c r="A167" s="1" t="n">
        <v>3.550336</v>
      </c>
      <c r="B167" s="1" t="n">
        <v>8.349144</v>
      </c>
      <c r="C167" s="1" t="n">
        <f aca="false">A167/B167</f>
        <v>0.425233532922657</v>
      </c>
      <c r="D167" s="1" t="s">
        <v>5</v>
      </c>
    </row>
    <row r="168" customFormat="false" ht="15" hidden="false" customHeight="false" outlineLevel="0" collapsed="false">
      <c r="A168" s="1" t="n">
        <v>3.301249</v>
      </c>
      <c r="B168" s="1" t="n">
        <v>7.810814</v>
      </c>
      <c r="C168" s="1" t="n">
        <f aca="false">A168/B168</f>
        <v>0.422651083485025</v>
      </c>
      <c r="D168" s="1" t="s">
        <v>5</v>
      </c>
    </row>
    <row r="169" customFormat="false" ht="15" hidden="false" customHeight="false" outlineLevel="0" collapsed="false">
      <c r="A169" s="1" t="n">
        <v>4.324535</v>
      </c>
      <c r="B169" s="1" t="n">
        <v>7.864476</v>
      </c>
      <c r="C169" s="1" t="n">
        <f aca="false">A169/B169</f>
        <v>0.549882153623458</v>
      </c>
      <c r="D169" s="1" t="s">
        <v>5</v>
      </c>
    </row>
    <row r="170" customFormat="false" ht="15" hidden="false" customHeight="false" outlineLevel="0" collapsed="false">
      <c r="A170" s="1" t="n">
        <v>4.426284</v>
      </c>
      <c r="B170" s="1" t="n">
        <v>8.245418</v>
      </c>
      <c r="C170" s="1" t="n">
        <f aca="false">A170/B170</f>
        <v>0.536817417867718</v>
      </c>
      <c r="D170" s="1" t="s">
        <v>5</v>
      </c>
    </row>
    <row r="171" customFormat="false" ht="15" hidden="false" customHeight="false" outlineLevel="0" collapsed="false">
      <c r="A171" s="1" t="n">
        <v>3.879948</v>
      </c>
      <c r="B171" s="1" t="n">
        <v>6.910378</v>
      </c>
      <c r="C171" s="1" t="n">
        <f aca="false">A171/B171</f>
        <v>0.561466825693182</v>
      </c>
      <c r="D171" s="1" t="s">
        <v>5</v>
      </c>
    </row>
    <row r="172" customFormat="false" ht="15" hidden="false" customHeight="false" outlineLevel="0" collapsed="false">
      <c r="A172" s="1" t="n">
        <v>4.744294</v>
      </c>
      <c r="B172" s="1" t="n">
        <v>8.013285</v>
      </c>
      <c r="C172" s="1" t="n">
        <f aca="false">A172/B172</f>
        <v>0.592053571038594</v>
      </c>
      <c r="D172" s="1" t="s">
        <v>5</v>
      </c>
    </row>
    <row r="173" customFormat="false" ht="15" hidden="false" customHeight="false" outlineLevel="0" collapsed="false">
      <c r="A173" s="1" t="n">
        <v>4.839319</v>
      </c>
      <c r="B173" s="1" t="n">
        <v>9.247781</v>
      </c>
      <c r="C173" s="1" t="n">
        <f aca="false">A173/B173</f>
        <v>0.523295155886585</v>
      </c>
      <c r="D173" s="1" t="s">
        <v>5</v>
      </c>
    </row>
    <row r="174" customFormat="false" ht="15" hidden="false" customHeight="false" outlineLevel="0" collapsed="false">
      <c r="A174" s="1" t="n">
        <v>3.674033</v>
      </c>
      <c r="B174" s="1" t="n">
        <v>8.276635</v>
      </c>
      <c r="C174" s="1" t="n">
        <f aca="false">A174/B174</f>
        <v>0.44390419536442</v>
      </c>
      <c r="D174" s="1" t="s">
        <v>5</v>
      </c>
    </row>
    <row r="175" customFormat="false" ht="15" hidden="false" customHeight="false" outlineLevel="0" collapsed="false">
      <c r="A175" s="1" t="n">
        <v>4.252717</v>
      </c>
      <c r="B175" s="1" t="n">
        <v>7.560473</v>
      </c>
      <c r="C175" s="1" t="n">
        <f aca="false">A175/B175</f>
        <v>0.562493510657336</v>
      </c>
      <c r="D175" s="1" t="s">
        <v>5</v>
      </c>
    </row>
    <row r="176" customFormat="false" ht="15" hidden="false" customHeight="false" outlineLevel="0" collapsed="false">
      <c r="A176" s="1" t="n">
        <v>3.576744</v>
      </c>
      <c r="B176" s="1" t="n">
        <v>7.536761</v>
      </c>
      <c r="C176" s="1" t="n">
        <f aca="false">A176/B176</f>
        <v>0.474573095790088</v>
      </c>
      <c r="D176" s="1" t="s">
        <v>5</v>
      </c>
    </row>
    <row r="177" customFormat="false" ht="15" hidden="false" customHeight="false" outlineLevel="0" collapsed="false">
      <c r="A177" s="1" t="n">
        <v>4.440362</v>
      </c>
      <c r="B177" s="1" t="n">
        <v>8.244187</v>
      </c>
      <c r="C177" s="1" t="n">
        <f aca="false">A177/B177</f>
        <v>0.538605201458919</v>
      </c>
      <c r="D177" s="1" t="s">
        <v>5</v>
      </c>
    </row>
    <row r="178" customFormat="false" ht="15" hidden="false" customHeight="false" outlineLevel="0" collapsed="false">
      <c r="A178" s="1" t="n">
        <v>4.098744</v>
      </c>
      <c r="B178" s="1" t="n">
        <v>8.228237</v>
      </c>
      <c r="C178" s="1" t="n">
        <f aca="false">A178/B178</f>
        <v>0.49813149524011</v>
      </c>
      <c r="D178" s="1" t="s">
        <v>5</v>
      </c>
    </row>
    <row r="179" customFormat="false" ht="15" hidden="false" customHeight="false" outlineLevel="0" collapsed="false">
      <c r="A179" s="1" t="n">
        <v>4.048682</v>
      </c>
      <c r="B179" s="1" t="n">
        <v>7.65873</v>
      </c>
      <c r="C179" s="1" t="n">
        <f aca="false">A179/B179</f>
        <v>0.528636209919921</v>
      </c>
      <c r="D179" s="1" t="s">
        <v>5</v>
      </c>
    </row>
    <row r="180" customFormat="false" ht="15" hidden="false" customHeight="false" outlineLevel="0" collapsed="false">
      <c r="A180" s="1" t="n">
        <v>4.16811</v>
      </c>
      <c r="B180" s="1" t="n">
        <v>7.073623</v>
      </c>
      <c r="C180" s="1" t="n">
        <f aca="false">A180/B180</f>
        <v>0.589246839985676</v>
      </c>
      <c r="D180" s="1" t="s">
        <v>5</v>
      </c>
    </row>
    <row r="181" customFormat="false" ht="15" hidden="false" customHeight="false" outlineLevel="0" collapsed="false">
      <c r="A181" s="1" t="n">
        <v>4.397139</v>
      </c>
      <c r="B181" s="1" t="n">
        <v>7.709836</v>
      </c>
      <c r="C181" s="1" t="n">
        <f aca="false">A181/B181</f>
        <v>0.570328473913064</v>
      </c>
      <c r="D181" s="1" t="s">
        <v>5</v>
      </c>
    </row>
    <row r="182" customFormat="false" ht="15" hidden="false" customHeight="false" outlineLevel="0" collapsed="false">
      <c r="A182" s="1" t="n">
        <v>4.153048</v>
      </c>
      <c r="B182" s="1" t="n">
        <v>7.5512</v>
      </c>
      <c r="C182" s="1" t="n">
        <f aca="false">A182/B182</f>
        <v>0.549985167920331</v>
      </c>
      <c r="D182" s="1" t="s">
        <v>5</v>
      </c>
    </row>
    <row r="183" customFormat="false" ht="15" hidden="false" customHeight="false" outlineLevel="0" collapsed="false">
      <c r="A183" s="1" t="n">
        <v>4.25552</v>
      </c>
      <c r="B183" s="1" t="n">
        <v>7.519051</v>
      </c>
      <c r="C183" s="1" t="n">
        <f aca="false">A183/B183</f>
        <v>0.565965040003054</v>
      </c>
      <c r="D183" s="1" t="s">
        <v>5</v>
      </c>
    </row>
    <row r="184" customFormat="false" ht="15" hidden="false" customHeight="false" outlineLevel="0" collapsed="false">
      <c r="A184" s="1" t="n">
        <v>3.230916</v>
      </c>
      <c r="B184" s="1" t="n">
        <v>7.062114</v>
      </c>
      <c r="C184" s="1" t="n">
        <f aca="false">A184/B184</f>
        <v>0.457499836451238</v>
      </c>
      <c r="D184" s="1" t="s">
        <v>5</v>
      </c>
    </row>
    <row r="185" customFormat="false" ht="15" hidden="false" customHeight="false" outlineLevel="0" collapsed="false">
      <c r="A185" s="1" t="n">
        <v>3.923051</v>
      </c>
      <c r="B185" s="1" t="n">
        <v>5.952002</v>
      </c>
      <c r="C185" s="1" t="n">
        <f aca="false">A185/B185</f>
        <v>0.65911452986743</v>
      </c>
      <c r="D185" s="1" t="s">
        <v>5</v>
      </c>
    </row>
    <row r="186" customFormat="false" ht="15" hidden="false" customHeight="false" outlineLevel="0" collapsed="false">
      <c r="A186" s="1" t="n">
        <v>4.364951</v>
      </c>
      <c r="B186" s="1" t="n">
        <v>7.715867</v>
      </c>
      <c r="C186" s="1" t="n">
        <f aca="false">A186/B186</f>
        <v>0.565711021198266</v>
      </c>
      <c r="D186" s="1" t="s">
        <v>5</v>
      </c>
    </row>
    <row r="187" customFormat="false" ht="15" hidden="false" customHeight="false" outlineLevel="0" collapsed="false">
      <c r="A187" s="1" t="n">
        <v>3.084667</v>
      </c>
      <c r="B187" s="1" t="n">
        <v>6.820776</v>
      </c>
      <c r="C187" s="1" t="n">
        <f aca="false">A187/B187</f>
        <v>0.452245756201347</v>
      </c>
      <c r="D187" s="1" t="s">
        <v>5</v>
      </c>
    </row>
    <row r="188" customFormat="false" ht="15" hidden="false" customHeight="false" outlineLevel="0" collapsed="false">
      <c r="A188" s="1" t="n">
        <v>4.144963</v>
      </c>
      <c r="B188" s="1" t="n">
        <v>7.504763</v>
      </c>
      <c r="C188" s="1" t="n">
        <f aca="false">A188/B188</f>
        <v>0.55231097904091</v>
      </c>
      <c r="D188" s="1" t="s">
        <v>5</v>
      </c>
    </row>
    <row r="189" customFormat="false" ht="15" hidden="false" customHeight="false" outlineLevel="0" collapsed="false">
      <c r="A189" s="1" t="n">
        <v>4.212743</v>
      </c>
      <c r="B189" s="1" t="n">
        <v>7.264948</v>
      </c>
      <c r="C189" s="1" t="n">
        <f aca="false">A189/B189</f>
        <v>0.579872423037302</v>
      </c>
      <c r="D189" s="1" t="s">
        <v>5</v>
      </c>
    </row>
    <row r="190" customFormat="false" ht="15" hidden="false" customHeight="false" outlineLevel="0" collapsed="false">
      <c r="A190" s="1" t="n">
        <v>3.942953</v>
      </c>
      <c r="B190" s="1" t="n">
        <v>7.471317</v>
      </c>
      <c r="C190" s="1" t="n">
        <f aca="false">A190/B190</f>
        <v>0.527745376082958</v>
      </c>
      <c r="D190" s="1" t="s">
        <v>5</v>
      </c>
    </row>
    <row r="191" customFormat="false" ht="15" hidden="false" customHeight="false" outlineLevel="0" collapsed="false">
      <c r="A191" s="1" t="n">
        <v>3.976209</v>
      </c>
      <c r="B191" s="1" t="n">
        <v>6.985621</v>
      </c>
      <c r="C191" s="1" t="n">
        <f aca="false">A191/B191</f>
        <v>0.569199073353679</v>
      </c>
      <c r="D191" s="1" t="s">
        <v>5</v>
      </c>
    </row>
    <row r="192" customFormat="false" ht="15" hidden="false" customHeight="false" outlineLevel="0" collapsed="false">
      <c r="A192" s="1" t="n">
        <v>4.055448</v>
      </c>
      <c r="B192" s="1" t="n">
        <v>7.398256</v>
      </c>
      <c r="C192" s="1" t="n">
        <f aca="false">A192/B192</f>
        <v>0.548162702128718</v>
      </c>
      <c r="D192" s="1" t="s">
        <v>5</v>
      </c>
    </row>
    <row r="193" customFormat="false" ht="15" hidden="false" customHeight="false" outlineLevel="0" collapsed="false">
      <c r="A193" s="1" t="n">
        <v>3.965271</v>
      </c>
      <c r="B193" s="1" t="n">
        <v>7.435124</v>
      </c>
      <c r="C193" s="1" t="n">
        <f aca="false">A193/B193</f>
        <v>0.533316054984423</v>
      </c>
      <c r="D193" s="1" t="s">
        <v>5</v>
      </c>
    </row>
    <row r="194" customFormat="false" ht="15" hidden="false" customHeight="false" outlineLevel="0" collapsed="false">
      <c r="A194" s="1" t="n">
        <v>3.911404</v>
      </c>
      <c r="B194" s="1" t="n">
        <v>6.951703</v>
      </c>
      <c r="C194" s="1" t="n">
        <f aca="false">A194/B194</f>
        <v>0.562654071959058</v>
      </c>
      <c r="D194" s="1" t="s">
        <v>5</v>
      </c>
    </row>
    <row r="195" customFormat="false" ht="15" hidden="false" customHeight="false" outlineLevel="0" collapsed="false">
      <c r="A195" s="1" t="n">
        <v>3.63285</v>
      </c>
      <c r="B195" s="1" t="n">
        <v>6.01078</v>
      </c>
      <c r="C195" s="1" t="n">
        <f aca="false">A195/B195</f>
        <v>0.604389114224776</v>
      </c>
      <c r="D195" s="1" t="s">
        <v>5</v>
      </c>
    </row>
    <row r="196" customFormat="false" ht="15" hidden="false" customHeight="false" outlineLevel="0" collapsed="false">
      <c r="A196" s="1" t="n">
        <v>4.199607</v>
      </c>
      <c r="B196" s="1" t="n">
        <v>9.005807</v>
      </c>
      <c r="C196" s="1" t="n">
        <f aca="false">A196/B196</f>
        <v>0.466322118606361</v>
      </c>
      <c r="D196" s="1" t="s">
        <v>5</v>
      </c>
    </row>
    <row r="197" customFormat="false" ht="15" hidden="false" customHeight="false" outlineLevel="0" collapsed="false">
      <c r="A197" s="1" t="n">
        <v>4.167757</v>
      </c>
      <c r="B197" s="1" t="n">
        <v>8.081875</v>
      </c>
      <c r="C197" s="1" t="n">
        <f aca="false">A197/B197</f>
        <v>0.515691841311577</v>
      </c>
      <c r="D197" s="1" t="s">
        <v>5</v>
      </c>
    </row>
    <row r="198" customFormat="false" ht="15" hidden="false" customHeight="false" outlineLevel="0" collapsed="false">
      <c r="A198" s="1" t="n">
        <v>4.333363</v>
      </c>
      <c r="B198" s="1" t="n">
        <v>7.006061</v>
      </c>
      <c r="C198" s="1" t="n">
        <f aca="false">A198/B198</f>
        <v>0.618516310377543</v>
      </c>
      <c r="D198" s="1" t="s">
        <v>5</v>
      </c>
    </row>
    <row r="199" customFormat="false" ht="15" hidden="false" customHeight="false" outlineLevel="0" collapsed="false">
      <c r="A199" s="1" t="n">
        <v>3.590826</v>
      </c>
      <c r="B199" s="1" t="n">
        <v>6.839114</v>
      </c>
      <c r="C199" s="1" t="n">
        <f aca="false">A199/B199</f>
        <v>0.525042571303827</v>
      </c>
      <c r="D199" s="1" t="s">
        <v>5</v>
      </c>
    </row>
    <row r="200" customFormat="false" ht="15" hidden="false" customHeight="false" outlineLevel="0" collapsed="false">
      <c r="A200" s="1" t="n">
        <v>3.808906</v>
      </c>
      <c r="B200" s="1" t="n">
        <v>7.439854</v>
      </c>
      <c r="C200" s="1" t="n">
        <f aca="false">A200/B200</f>
        <v>0.511959777705315</v>
      </c>
      <c r="D200" s="1" t="s">
        <v>5</v>
      </c>
    </row>
    <row r="201" customFormat="false" ht="15" hidden="false" customHeight="false" outlineLevel="0" collapsed="false">
      <c r="A201" s="1" t="n">
        <v>3.94551</v>
      </c>
      <c r="B201" s="1" t="n">
        <v>7.392686</v>
      </c>
      <c r="C201" s="1" t="n">
        <f aca="false">A201/B201</f>
        <v>0.533704529043977</v>
      </c>
      <c r="D201" s="1" t="s">
        <v>5</v>
      </c>
    </row>
    <row r="202" customFormat="false" ht="15" hidden="false" customHeight="false" outlineLevel="0" collapsed="false">
      <c r="A202" s="1" t="n">
        <v>3.639154</v>
      </c>
      <c r="B202" s="1" t="n">
        <v>7.709202</v>
      </c>
      <c r="C202" s="1" t="n">
        <f aca="false">A202/B202</f>
        <v>0.472053268288988</v>
      </c>
      <c r="D202" s="1" t="s">
        <v>5</v>
      </c>
    </row>
    <row r="203" customFormat="false" ht="15" hidden="false" customHeight="false" outlineLevel="0" collapsed="false">
      <c r="A203" s="1" t="n">
        <v>3.976705</v>
      </c>
      <c r="B203" s="1" t="n">
        <v>7.369742</v>
      </c>
      <c r="C203" s="1" t="n">
        <f aca="false">A203/B203</f>
        <v>0.5395989438979</v>
      </c>
      <c r="D203" s="1" t="s">
        <v>5</v>
      </c>
    </row>
    <row r="204" customFormat="false" ht="15" hidden="false" customHeight="false" outlineLevel="0" collapsed="false">
      <c r="A204" s="1" t="n">
        <v>3.906434</v>
      </c>
      <c r="B204" s="1" t="n">
        <v>6.892253</v>
      </c>
      <c r="C204" s="1" t="n">
        <f aca="false">A204/B204</f>
        <v>0.566786216350445</v>
      </c>
      <c r="D204" s="1" t="s">
        <v>5</v>
      </c>
    </row>
    <row r="205" customFormat="false" ht="15" hidden="false" customHeight="false" outlineLevel="0" collapsed="false">
      <c r="A205" s="1" t="n">
        <v>4.056272</v>
      </c>
      <c r="B205" s="1" t="n">
        <v>8.261809</v>
      </c>
      <c r="C205" s="1" t="n">
        <f aca="false">A205/B205</f>
        <v>0.490966566765221</v>
      </c>
      <c r="D205" s="1" t="s">
        <v>5</v>
      </c>
    </row>
    <row r="206" customFormat="false" ht="15" hidden="false" customHeight="false" outlineLevel="0" collapsed="false">
      <c r="A206" s="1" t="n">
        <v>3.522526</v>
      </c>
      <c r="B206" s="1" t="n">
        <v>6.688776</v>
      </c>
      <c r="C206" s="1" t="n">
        <f aca="false">A206/B206</f>
        <v>0.52663237638695</v>
      </c>
      <c r="D206" s="1" t="s">
        <v>5</v>
      </c>
    </row>
    <row r="207" customFormat="false" ht="15" hidden="false" customHeight="false" outlineLevel="0" collapsed="false">
      <c r="A207" s="1" t="n">
        <v>4.348279</v>
      </c>
      <c r="B207" s="1" t="n">
        <v>8.015229</v>
      </c>
      <c r="C207" s="1" t="n">
        <f aca="false">A207/B207</f>
        <v>0.542502154336451</v>
      </c>
      <c r="D207" s="1" t="s">
        <v>5</v>
      </c>
    </row>
    <row r="208" customFormat="false" ht="15" hidden="false" customHeight="false" outlineLevel="0" collapsed="false">
      <c r="A208" s="1" t="n">
        <v>4.000007</v>
      </c>
      <c r="B208" s="1" t="n">
        <v>8.099646</v>
      </c>
      <c r="C208" s="1" t="n">
        <f aca="false">A208/B208</f>
        <v>0.493849607748289</v>
      </c>
      <c r="D208" s="1" t="s">
        <v>5</v>
      </c>
    </row>
    <row r="209" customFormat="false" ht="15" hidden="false" customHeight="false" outlineLevel="0" collapsed="false">
      <c r="A209" s="1" t="n">
        <v>3.984931</v>
      </c>
      <c r="B209" s="1" t="n">
        <v>6.470306</v>
      </c>
      <c r="C209" s="1" t="n">
        <f aca="false">A209/B209</f>
        <v>0.61587983628595</v>
      </c>
      <c r="D209" s="1" t="s">
        <v>5</v>
      </c>
    </row>
    <row r="210" customFormat="false" ht="15" hidden="false" customHeight="false" outlineLevel="0" collapsed="false">
      <c r="A210" s="1" t="n">
        <v>4.456265</v>
      </c>
      <c r="B210" s="1" t="n">
        <v>6.626248</v>
      </c>
      <c r="C210" s="1" t="n">
        <f aca="false">A210/B210</f>
        <v>0.672517086592594</v>
      </c>
      <c r="D210" s="1" t="s">
        <v>5</v>
      </c>
    </row>
    <row r="211" customFormat="false" ht="15" hidden="false" customHeight="false" outlineLevel="0" collapsed="false">
      <c r="A211" s="1" t="n">
        <v>4.547781</v>
      </c>
      <c r="B211" s="1" t="n">
        <v>7.587561</v>
      </c>
      <c r="C211" s="1" t="n">
        <f aca="false">A211/B211</f>
        <v>0.599373237328833</v>
      </c>
      <c r="D211" s="1" t="s">
        <v>5</v>
      </c>
    </row>
    <row r="212" customFormat="false" ht="15" hidden="false" customHeight="false" outlineLevel="0" collapsed="false">
      <c r="A212" s="1" t="n">
        <v>4.165404</v>
      </c>
      <c r="B212" s="1" t="n">
        <v>8.682431</v>
      </c>
      <c r="C212" s="1" t="n">
        <f aca="false">A212/B212</f>
        <v>0.479750890044505</v>
      </c>
      <c r="D212" s="1" t="s">
        <v>5</v>
      </c>
    </row>
    <row r="213" customFormat="false" ht="15" hidden="false" customHeight="false" outlineLevel="0" collapsed="false">
      <c r="A213" s="1" t="n">
        <v>4.201955</v>
      </c>
      <c r="B213" s="1" t="n">
        <v>6.920199</v>
      </c>
      <c r="C213" s="1" t="n">
        <f aca="false">A213/B213</f>
        <v>0.607201469206305</v>
      </c>
      <c r="D213" s="1" t="s">
        <v>5</v>
      </c>
    </row>
    <row r="214" customFormat="false" ht="15" hidden="false" customHeight="false" outlineLevel="0" collapsed="false">
      <c r="A214" s="1" t="n">
        <v>3.789504</v>
      </c>
      <c r="B214" s="1" t="n">
        <v>7.913933</v>
      </c>
      <c r="C214" s="1" t="n">
        <f aca="false">A214/B214</f>
        <v>0.478839535285426</v>
      </c>
      <c r="D214" s="1" t="s">
        <v>5</v>
      </c>
    </row>
    <row r="215" customFormat="false" ht="15" hidden="false" customHeight="false" outlineLevel="0" collapsed="false">
      <c r="A215" s="1" t="n">
        <v>3.9694</v>
      </c>
      <c r="B215" s="1" t="n">
        <v>6.707804</v>
      </c>
      <c r="C215" s="1" t="n">
        <f aca="false">A215/B215</f>
        <v>0.591758495030564</v>
      </c>
      <c r="D215" s="1" t="s">
        <v>5</v>
      </c>
    </row>
    <row r="216" customFormat="false" ht="15" hidden="false" customHeight="false" outlineLevel="0" collapsed="false">
      <c r="A216" s="1" t="n">
        <v>5.755738</v>
      </c>
      <c r="B216" s="1" t="n">
        <v>11.69096</v>
      </c>
      <c r="C216" s="1" t="n">
        <f aca="false">A216/B216</f>
        <v>0.492323812586819</v>
      </c>
      <c r="D216" s="1" t="s">
        <v>6</v>
      </c>
    </row>
    <row r="217" customFormat="false" ht="15" hidden="false" customHeight="false" outlineLevel="0" collapsed="false">
      <c r="A217" s="1" t="n">
        <v>4.541967</v>
      </c>
      <c r="B217" s="1" t="n">
        <v>9.356683</v>
      </c>
      <c r="C217" s="1" t="n">
        <f aca="false">A217/B217</f>
        <v>0.485424909660827</v>
      </c>
      <c r="D217" s="1" t="s">
        <v>6</v>
      </c>
    </row>
    <row r="218" customFormat="false" ht="15" hidden="false" customHeight="false" outlineLevel="0" collapsed="false">
      <c r="A218" s="1" t="n">
        <v>4.781722</v>
      </c>
      <c r="B218" s="1" t="n">
        <v>11.18207</v>
      </c>
      <c r="C218" s="1" t="n">
        <f aca="false">A218/B218</f>
        <v>0.4276240445642</v>
      </c>
      <c r="D218" s="1" t="s">
        <v>6</v>
      </c>
    </row>
    <row r="219" customFormat="false" ht="15" hidden="false" customHeight="false" outlineLevel="0" collapsed="false">
      <c r="A219" s="1" t="n">
        <v>6.695432</v>
      </c>
      <c r="B219" s="1" t="n">
        <v>9.263472</v>
      </c>
      <c r="C219" s="1" t="n">
        <f aca="false">A219/B219</f>
        <v>0.722777809443371</v>
      </c>
      <c r="D219" s="1" t="s">
        <v>6</v>
      </c>
    </row>
    <row r="220" customFormat="false" ht="15" hidden="false" customHeight="false" outlineLevel="0" collapsed="false">
      <c r="A220" s="1" t="n">
        <v>6.743825</v>
      </c>
      <c r="B220" s="1" t="n">
        <v>10.86195</v>
      </c>
      <c r="C220" s="1" t="n">
        <f aca="false">A220/B220</f>
        <v>0.620866879335663</v>
      </c>
      <c r="D220" s="1" t="s">
        <v>6</v>
      </c>
    </row>
    <row r="221" customFormat="false" ht="15" hidden="false" customHeight="false" outlineLevel="0" collapsed="false">
      <c r="A221" s="1" t="n">
        <v>4.913761</v>
      </c>
      <c r="B221" s="1" t="n">
        <v>8.495542</v>
      </c>
      <c r="C221" s="1" t="n">
        <f aca="false">A221/B221</f>
        <v>0.578392879465489</v>
      </c>
      <c r="D221" s="1" t="s">
        <v>6</v>
      </c>
    </row>
    <row r="222" customFormat="false" ht="15" hidden="false" customHeight="false" outlineLevel="0" collapsed="false">
      <c r="A222" s="1" t="n">
        <v>5.020171</v>
      </c>
      <c r="B222" s="1" t="n">
        <v>10.56744</v>
      </c>
      <c r="C222" s="1" t="n">
        <f aca="false">A222/B222</f>
        <v>0.475060279500049</v>
      </c>
      <c r="D222" s="1" t="s">
        <v>6</v>
      </c>
    </row>
    <row r="223" customFormat="false" ht="15" hidden="false" customHeight="false" outlineLevel="0" collapsed="false">
      <c r="A223" s="1" t="n">
        <v>4.678765</v>
      </c>
      <c r="B223" s="1" t="n">
        <v>11.24577</v>
      </c>
      <c r="C223" s="1" t="n">
        <f aca="false">A223/B223</f>
        <v>0.41604665576479</v>
      </c>
      <c r="D223" s="1" t="s">
        <v>6</v>
      </c>
    </row>
    <row r="224" customFormat="false" ht="15" hidden="false" customHeight="false" outlineLevel="0" collapsed="false">
      <c r="A224" s="1" t="n">
        <v>4.378681</v>
      </c>
      <c r="B224" s="1" t="n">
        <v>12.09794</v>
      </c>
      <c r="C224" s="1" t="n">
        <f aca="false">A224/B224</f>
        <v>0.361936081680022</v>
      </c>
      <c r="D224" s="1" t="s">
        <v>6</v>
      </c>
    </row>
    <row r="225" customFormat="false" ht="15" hidden="false" customHeight="false" outlineLevel="0" collapsed="false">
      <c r="A225" s="1" t="n">
        <v>4.083463</v>
      </c>
      <c r="B225" s="1" t="n">
        <v>8.494713</v>
      </c>
      <c r="C225" s="1" t="n">
        <f aca="false">A225/B225</f>
        <v>0.480706411152443</v>
      </c>
      <c r="D225" s="1" t="s">
        <v>6</v>
      </c>
    </row>
    <row r="226" customFormat="false" ht="15" hidden="false" customHeight="false" outlineLevel="0" collapsed="false">
      <c r="A226" s="1" t="n">
        <v>3.953686</v>
      </c>
      <c r="B226" s="1" t="n">
        <v>7.822657</v>
      </c>
      <c r="C226" s="1" t="n">
        <f aca="false">A226/B226</f>
        <v>0.50541472034374</v>
      </c>
      <c r="D226" s="1" t="s">
        <v>6</v>
      </c>
    </row>
    <row r="227" customFormat="false" ht="15" hidden="false" customHeight="false" outlineLevel="0" collapsed="false">
      <c r="A227" s="1" t="n">
        <v>3.65142</v>
      </c>
      <c r="B227" s="1" t="n">
        <v>7.474821</v>
      </c>
      <c r="C227" s="1" t="n">
        <f aca="false">A227/B227</f>
        <v>0.488495978699691</v>
      </c>
      <c r="D227" s="1" t="s">
        <v>6</v>
      </c>
    </row>
    <row r="228" customFormat="false" ht="15" hidden="false" customHeight="false" outlineLevel="0" collapsed="false">
      <c r="A228" s="1" t="n">
        <v>4.646109</v>
      </c>
      <c r="B228" s="1" t="n">
        <v>8.183565</v>
      </c>
      <c r="C228" s="1" t="n">
        <f aca="false">A228/B228</f>
        <v>0.567736554912193</v>
      </c>
      <c r="D228" s="1" t="s">
        <v>6</v>
      </c>
    </row>
    <row r="229" customFormat="false" ht="15" hidden="false" customHeight="false" outlineLevel="0" collapsed="false">
      <c r="A229" s="1" t="n">
        <v>4.343959</v>
      </c>
      <c r="B229" s="1" t="n">
        <v>9.151545</v>
      </c>
      <c r="C229" s="1" t="n">
        <f aca="false">A229/B229</f>
        <v>0.474669468379383</v>
      </c>
      <c r="D229" s="1" t="s">
        <v>6</v>
      </c>
    </row>
    <row r="230" customFormat="false" ht="15" hidden="false" customHeight="false" outlineLevel="0" collapsed="false">
      <c r="A230" s="1" t="n">
        <v>4.4893</v>
      </c>
      <c r="B230" s="1" t="n">
        <v>8.911299</v>
      </c>
      <c r="C230" s="1" t="n">
        <f aca="false">A230/B230</f>
        <v>0.503776161028824</v>
      </c>
      <c r="D230" s="1" t="s">
        <v>6</v>
      </c>
    </row>
    <row r="231" customFormat="false" ht="15" hidden="false" customHeight="false" outlineLevel="0" collapsed="false">
      <c r="A231" s="1" t="n">
        <v>3.733699</v>
      </c>
      <c r="B231" s="1" t="n">
        <v>7.188836</v>
      </c>
      <c r="C231" s="1" t="n">
        <f aca="false">A231/B231</f>
        <v>0.5193746247654</v>
      </c>
      <c r="D231" s="1" t="s">
        <v>6</v>
      </c>
    </row>
    <row r="232" customFormat="false" ht="15" hidden="false" customHeight="false" outlineLevel="0" collapsed="false">
      <c r="A232" s="1" t="n">
        <v>4.283473</v>
      </c>
      <c r="B232" s="1" t="n">
        <v>8.263285</v>
      </c>
      <c r="C232" s="1" t="n">
        <f aca="false">A232/B232</f>
        <v>0.518374109086156</v>
      </c>
      <c r="D232" s="1" t="s">
        <v>6</v>
      </c>
    </row>
    <row r="233" customFormat="false" ht="15" hidden="false" customHeight="false" outlineLevel="0" collapsed="false">
      <c r="A233" s="1" t="n">
        <v>4.662745</v>
      </c>
      <c r="B233" s="1" t="n">
        <v>8.023107</v>
      </c>
      <c r="C233" s="1" t="n">
        <f aca="false">A233/B233</f>
        <v>0.581164503975829</v>
      </c>
      <c r="D233" s="1" t="s">
        <v>6</v>
      </c>
    </row>
    <row r="234" customFormat="false" ht="15" hidden="false" customHeight="false" outlineLevel="0" collapsed="false">
      <c r="A234" s="1" t="n">
        <v>4.274736</v>
      </c>
      <c r="B234" s="1" t="n">
        <v>8.931231</v>
      </c>
      <c r="C234" s="1" t="n">
        <f aca="false">A234/B234</f>
        <v>0.478627862161442</v>
      </c>
      <c r="D234" s="1" t="s">
        <v>6</v>
      </c>
    </row>
    <row r="235" customFormat="false" ht="15" hidden="false" customHeight="false" outlineLevel="0" collapsed="false">
      <c r="A235" s="1" t="n">
        <v>3.821059</v>
      </c>
      <c r="B235" s="1" t="n">
        <v>7.999134</v>
      </c>
      <c r="C235" s="1" t="n">
        <f aca="false">A235/B235</f>
        <v>0.477684084302126</v>
      </c>
      <c r="D235" s="1" t="s">
        <v>6</v>
      </c>
    </row>
    <row r="236" customFormat="false" ht="15" hidden="false" customHeight="false" outlineLevel="0" collapsed="false">
      <c r="A236" s="1" t="n">
        <v>4.714952</v>
      </c>
      <c r="B236" s="1" t="n">
        <v>8.588643</v>
      </c>
      <c r="C236" s="1" t="n">
        <f aca="false">A236/B236</f>
        <v>0.548975198992437</v>
      </c>
      <c r="D236" s="1" t="s">
        <v>6</v>
      </c>
    </row>
    <row r="237" customFormat="false" ht="15" hidden="false" customHeight="false" outlineLevel="0" collapsed="false">
      <c r="A237" s="1" t="n">
        <v>3.967743</v>
      </c>
      <c r="B237" s="1" t="n">
        <v>8.143501</v>
      </c>
      <c r="C237" s="1" t="n">
        <f aca="false">A237/B237</f>
        <v>0.487228158994516</v>
      </c>
      <c r="D237" s="1" t="s">
        <v>6</v>
      </c>
    </row>
    <row r="238" customFormat="false" ht="15" hidden="false" customHeight="false" outlineLevel="0" collapsed="false">
      <c r="A238" s="1" t="n">
        <v>4.504896</v>
      </c>
      <c r="B238" s="1" t="n">
        <v>8.951541</v>
      </c>
      <c r="C238" s="1" t="n">
        <f aca="false">A238/B238</f>
        <v>0.503253685594469</v>
      </c>
      <c r="D238" s="1" t="s">
        <v>6</v>
      </c>
    </row>
    <row r="239" customFormat="false" ht="15" hidden="false" customHeight="false" outlineLevel="0" collapsed="false">
      <c r="A239" s="1" t="n">
        <v>4.040515</v>
      </c>
      <c r="B239" s="1" t="n">
        <v>8.642958</v>
      </c>
      <c r="C239" s="1" t="n">
        <f aca="false">A239/B239</f>
        <v>0.467492147942869</v>
      </c>
      <c r="D239" s="1" t="s">
        <v>6</v>
      </c>
    </row>
    <row r="240" customFormat="false" ht="15" hidden="false" customHeight="false" outlineLevel="0" collapsed="false">
      <c r="A240" s="1" t="n">
        <v>5.012004</v>
      </c>
      <c r="B240" s="1" t="n">
        <v>8.512742</v>
      </c>
      <c r="C240" s="1" t="n">
        <f aca="false">A240/B240</f>
        <v>0.588764936139261</v>
      </c>
      <c r="D240" s="1" t="s">
        <v>6</v>
      </c>
    </row>
    <row r="241" customFormat="false" ht="15" hidden="false" customHeight="false" outlineLevel="0" collapsed="false">
      <c r="A241" s="1" t="n">
        <v>4.298241</v>
      </c>
      <c r="B241" s="1" t="n">
        <v>9.656656</v>
      </c>
      <c r="C241" s="1" t="n">
        <f aca="false">A241/B241</f>
        <v>0.445106566910947</v>
      </c>
      <c r="D241" s="1" t="s">
        <v>6</v>
      </c>
    </row>
    <row r="242" customFormat="false" ht="15" hidden="false" customHeight="false" outlineLevel="0" collapsed="false">
      <c r="A242" s="1" t="n">
        <v>4.083143</v>
      </c>
      <c r="B242" s="1" t="n">
        <v>8.256363</v>
      </c>
      <c r="C242" s="1" t="n">
        <f aca="false">A242/B242</f>
        <v>0.494544995175236</v>
      </c>
      <c r="D242" s="1" t="s">
        <v>6</v>
      </c>
    </row>
    <row r="243" customFormat="false" ht="15" hidden="false" customHeight="false" outlineLevel="0" collapsed="false">
      <c r="A243" s="1" t="n">
        <v>4.333545</v>
      </c>
      <c r="B243" s="1" t="n">
        <v>7.743131</v>
      </c>
      <c r="C243" s="1" t="n">
        <f aca="false">A243/B243</f>
        <v>0.559663138851713</v>
      </c>
      <c r="D243" s="1" t="s">
        <v>6</v>
      </c>
    </row>
    <row r="244" customFormat="false" ht="15" hidden="false" customHeight="false" outlineLevel="0" collapsed="false">
      <c r="A244" s="1" t="n">
        <v>4.293626</v>
      </c>
      <c r="B244" s="1" t="n">
        <v>9.325948</v>
      </c>
      <c r="C244" s="1" t="n">
        <f aca="false">A244/B244</f>
        <v>0.460395661652842</v>
      </c>
      <c r="D244" s="1" t="s">
        <v>6</v>
      </c>
    </row>
    <row r="245" customFormat="false" ht="15" hidden="false" customHeight="false" outlineLevel="0" collapsed="false">
      <c r="A245" s="1" t="n">
        <v>4.099761</v>
      </c>
      <c r="B245" s="1" t="n">
        <v>7.779612</v>
      </c>
      <c r="C245" s="1" t="n">
        <f aca="false">A245/B245</f>
        <v>0.526987849779655</v>
      </c>
      <c r="D245" s="1" t="s">
        <v>6</v>
      </c>
    </row>
    <row r="246" customFormat="false" ht="15" hidden="false" customHeight="false" outlineLevel="0" collapsed="false">
      <c r="A246" s="1" t="n">
        <v>3.892879</v>
      </c>
      <c r="B246" s="1" t="n">
        <v>8.761674</v>
      </c>
      <c r="C246" s="1" t="n">
        <f aca="false">A246/B246</f>
        <v>0.444307674537994</v>
      </c>
      <c r="D246" s="1" t="s">
        <v>6</v>
      </c>
    </row>
    <row r="247" customFormat="false" ht="15" hidden="false" customHeight="false" outlineLevel="0" collapsed="false">
      <c r="A247" s="1" t="n">
        <v>4.37591</v>
      </c>
      <c r="B247" s="1" t="n">
        <v>8.102321</v>
      </c>
      <c r="C247" s="1" t="n">
        <f aca="false">A247/B247</f>
        <v>0.540081045912647</v>
      </c>
      <c r="D247" s="1" t="s">
        <v>6</v>
      </c>
    </row>
    <row r="248" customFormat="false" ht="15" hidden="false" customHeight="false" outlineLevel="0" collapsed="false">
      <c r="A248" s="1" t="n">
        <v>5.048232</v>
      </c>
      <c r="B248" s="1" t="n">
        <v>7.80821</v>
      </c>
      <c r="C248" s="1" t="n">
        <f aca="false">A248/B248</f>
        <v>0.646528717849546</v>
      </c>
      <c r="D248" s="1" t="s">
        <v>6</v>
      </c>
    </row>
    <row r="249" customFormat="false" ht="15" hidden="false" customHeight="false" outlineLevel="0" collapsed="false">
      <c r="A249" s="1" t="n">
        <v>5.385366</v>
      </c>
      <c r="B249" s="1" t="n">
        <v>9.564458</v>
      </c>
      <c r="C249" s="1" t="n">
        <f aca="false">A249/B249</f>
        <v>0.563060238227822</v>
      </c>
      <c r="D249" s="1" t="s">
        <v>6</v>
      </c>
    </row>
    <row r="250" customFormat="false" ht="15" hidden="false" customHeight="false" outlineLevel="0" collapsed="false">
      <c r="A250" s="1" t="n">
        <v>4.244317</v>
      </c>
      <c r="B250" s="1" t="n">
        <v>7.681647</v>
      </c>
      <c r="C250" s="1" t="n">
        <f aca="false">A250/B250</f>
        <v>0.552526951576921</v>
      </c>
      <c r="D250" s="1" t="s">
        <v>6</v>
      </c>
    </row>
    <row r="251" customFormat="false" ht="15" hidden="false" customHeight="false" outlineLevel="0" collapsed="false">
      <c r="A251" s="1" t="n">
        <v>4.349042</v>
      </c>
      <c r="B251" s="1" t="n">
        <v>10.28209</v>
      </c>
      <c r="C251" s="1" t="n">
        <f aca="false">A251/B251</f>
        <v>0.422972566861407</v>
      </c>
      <c r="D251" s="1" t="s">
        <v>6</v>
      </c>
    </row>
    <row r="252" customFormat="false" ht="15" hidden="false" customHeight="false" outlineLevel="0" collapsed="false">
      <c r="A252" s="1" t="n">
        <v>5.838121</v>
      </c>
      <c r="B252" s="1" t="n">
        <v>9.531527</v>
      </c>
      <c r="C252" s="1" t="n">
        <f aca="false">A252/B252</f>
        <v>0.612506369650949</v>
      </c>
      <c r="D252" s="1" t="s">
        <v>6</v>
      </c>
    </row>
    <row r="253" customFormat="false" ht="15" hidden="false" customHeight="false" outlineLevel="0" collapsed="false">
      <c r="A253" s="1" t="n">
        <v>3.418577</v>
      </c>
      <c r="B253" s="1" t="n">
        <v>8.914892</v>
      </c>
      <c r="C253" s="1" t="n">
        <f aca="false">A253/B253</f>
        <v>0.38346813399422</v>
      </c>
      <c r="D253" s="1" t="s">
        <v>6</v>
      </c>
    </row>
    <row r="254" customFormat="false" ht="15" hidden="false" customHeight="false" outlineLevel="0" collapsed="false">
      <c r="A254" s="1" t="n">
        <v>4.174632</v>
      </c>
      <c r="B254" s="1" t="n">
        <v>9.622051</v>
      </c>
      <c r="C254" s="1" t="n">
        <f aca="false">A254/B254</f>
        <v>0.433860930481453</v>
      </c>
      <c r="D254" s="1" t="s">
        <v>6</v>
      </c>
    </row>
    <row r="255" customFormat="false" ht="15" hidden="false" customHeight="false" outlineLevel="0" collapsed="false">
      <c r="A255" s="1" t="n">
        <v>4.174632</v>
      </c>
      <c r="B255" s="1" t="n">
        <v>9.622051</v>
      </c>
      <c r="C255" s="1" t="n">
        <f aca="false">A255/B255</f>
        <v>0.433860930481453</v>
      </c>
      <c r="D255" s="1" t="s">
        <v>6</v>
      </c>
    </row>
    <row r="256" customFormat="false" ht="15" hidden="false" customHeight="false" outlineLevel="0" collapsed="false">
      <c r="A256" s="1" t="n">
        <v>4.062746</v>
      </c>
      <c r="B256" s="1" t="n">
        <v>10.50539</v>
      </c>
      <c r="C256" s="1" t="n">
        <f aca="false">A256/B256</f>
        <v>0.386729669245978</v>
      </c>
      <c r="D256" s="1" t="s">
        <v>6</v>
      </c>
    </row>
    <row r="257" customFormat="false" ht="15" hidden="false" customHeight="false" outlineLevel="0" collapsed="false">
      <c r="A257" s="1" t="n">
        <v>4.9733</v>
      </c>
      <c r="B257" s="1" t="n">
        <v>9.841594</v>
      </c>
      <c r="C257" s="1" t="n">
        <f aca="false">A257/B257</f>
        <v>0.505334806536421</v>
      </c>
      <c r="D257" s="1" t="s">
        <v>6</v>
      </c>
    </row>
    <row r="258" customFormat="false" ht="15" hidden="false" customHeight="false" outlineLevel="0" collapsed="false">
      <c r="A258" s="1" t="n">
        <v>4.749239</v>
      </c>
      <c r="B258" s="1" t="n">
        <v>10.47184</v>
      </c>
      <c r="C258" s="1" t="n">
        <f aca="false">A258/B258</f>
        <v>0.453524786474965</v>
      </c>
      <c r="D258" s="1" t="s">
        <v>6</v>
      </c>
    </row>
    <row r="259" customFormat="false" ht="15" hidden="false" customHeight="false" outlineLevel="0" collapsed="false">
      <c r="A259" s="1" t="n">
        <v>3.64738</v>
      </c>
      <c r="B259" s="1" t="n">
        <v>9.445076</v>
      </c>
      <c r="C259" s="1" t="n">
        <f aca="false">A259/B259</f>
        <v>0.38616735323252</v>
      </c>
      <c r="D259" s="1" t="s">
        <v>6</v>
      </c>
    </row>
    <row r="260" customFormat="false" ht="15" hidden="false" customHeight="false" outlineLevel="0" collapsed="false">
      <c r="A260" s="1" t="n">
        <v>4.468717</v>
      </c>
      <c r="B260" s="1" t="n">
        <v>10.00079</v>
      </c>
      <c r="C260" s="1" t="n">
        <f aca="false">A260/B260</f>
        <v>0.446836399924406</v>
      </c>
      <c r="D260" s="1" t="s">
        <v>6</v>
      </c>
    </row>
    <row r="261" customFormat="false" ht="15" hidden="false" customHeight="false" outlineLevel="0" collapsed="false">
      <c r="A261" s="1" t="n">
        <v>4.182119</v>
      </c>
      <c r="B261" s="1" t="n">
        <v>10.26708</v>
      </c>
      <c r="C261" s="1" t="n">
        <f aca="false">A261/B261</f>
        <v>0.407332854131847</v>
      </c>
      <c r="D261" s="1" t="s">
        <v>6</v>
      </c>
    </row>
    <row r="262" customFormat="false" ht="15" hidden="false" customHeight="false" outlineLevel="0" collapsed="false">
      <c r="A262" s="1" t="n">
        <v>4.432716</v>
      </c>
      <c r="B262" s="1" t="n">
        <v>8.998556</v>
      </c>
      <c r="C262" s="1" t="n">
        <f aca="false">A262/B262</f>
        <v>0.49260303542035</v>
      </c>
      <c r="D262" s="1" t="s">
        <v>6</v>
      </c>
    </row>
    <row r="263" customFormat="false" ht="15" hidden="false" customHeight="false" outlineLevel="0" collapsed="false">
      <c r="A263" s="1" t="n">
        <v>3.77516</v>
      </c>
      <c r="B263" s="1" t="n">
        <v>9.905898</v>
      </c>
      <c r="C263" s="1" t="n">
        <f aca="false">A263/B263</f>
        <v>0.381102248377684</v>
      </c>
      <c r="D263" s="1" t="s">
        <v>6</v>
      </c>
    </row>
    <row r="264" customFormat="false" ht="15" hidden="false" customHeight="false" outlineLevel="0" collapsed="false">
      <c r="A264" s="1" t="n">
        <v>3.416332</v>
      </c>
      <c r="B264" s="1" t="n">
        <v>10.68724</v>
      </c>
      <c r="C264" s="1" t="n">
        <f aca="false">A264/B264</f>
        <v>0.319664571956838</v>
      </c>
      <c r="D264" s="1" t="s">
        <v>6</v>
      </c>
    </row>
    <row r="265" customFormat="false" ht="15" hidden="false" customHeight="false" outlineLevel="0" collapsed="false">
      <c r="A265" s="1" t="n">
        <v>4.893906</v>
      </c>
      <c r="B265" s="1" t="n">
        <v>11.3202</v>
      </c>
      <c r="C265" s="1" t="n">
        <f aca="false">A265/B265</f>
        <v>0.432316213494461</v>
      </c>
      <c r="D265" s="1" t="s">
        <v>6</v>
      </c>
    </row>
    <row r="266" customFormat="false" ht="15" hidden="false" customHeight="false" outlineLevel="0" collapsed="false">
      <c r="A266" s="1" t="n">
        <v>5.203819</v>
      </c>
      <c r="B266" s="1" t="n">
        <v>11.13607</v>
      </c>
      <c r="C266" s="1" t="n">
        <f aca="false">A266/B266</f>
        <v>0.467294027426193</v>
      </c>
      <c r="D266" s="1" t="s">
        <v>6</v>
      </c>
    </row>
    <row r="267" customFormat="false" ht="15" hidden="false" customHeight="false" outlineLevel="0" collapsed="false">
      <c r="A267" s="1" t="n">
        <v>4.215078</v>
      </c>
      <c r="B267" s="1" t="n">
        <v>9.593709</v>
      </c>
      <c r="C267" s="1" t="n">
        <f aca="false">A267/B267</f>
        <v>0.439358542144649</v>
      </c>
      <c r="D267" s="1" t="s">
        <v>6</v>
      </c>
    </row>
    <row r="268" customFormat="false" ht="15" hidden="false" customHeight="false" outlineLevel="0" collapsed="false">
      <c r="A268" s="1" t="n">
        <v>4.751444</v>
      </c>
      <c r="B268" s="1" t="n">
        <v>11.57925</v>
      </c>
      <c r="C268" s="1" t="n">
        <f aca="false">A268/B268</f>
        <v>0.410341256989874</v>
      </c>
      <c r="D268" s="1" t="s">
        <v>6</v>
      </c>
    </row>
    <row r="269" customFormat="false" ht="15" hidden="false" customHeight="false" outlineLevel="0" collapsed="false">
      <c r="A269" s="1" t="n">
        <v>3.450077</v>
      </c>
      <c r="B269" s="1" t="n">
        <v>8.088637</v>
      </c>
      <c r="C269" s="1" t="n">
        <f aca="false">A269/B269</f>
        <v>0.426533790550868</v>
      </c>
      <c r="D269" s="1" t="s">
        <v>6</v>
      </c>
    </row>
    <row r="270" customFormat="false" ht="15" hidden="false" customHeight="false" outlineLevel="0" collapsed="false">
      <c r="A270" s="1" t="n">
        <v>1.419742</v>
      </c>
      <c r="B270" s="1" t="n">
        <v>2.221142</v>
      </c>
      <c r="C270" s="1" t="n">
        <f aca="false">A270/B270</f>
        <v>0.639194612501137</v>
      </c>
      <c r="D270" s="1" t="s">
        <v>7</v>
      </c>
    </row>
    <row r="271" customFormat="false" ht="15" hidden="false" customHeight="false" outlineLevel="0" collapsed="false">
      <c r="A271" s="1" t="n">
        <v>1.493954</v>
      </c>
      <c r="B271" s="1" t="n">
        <v>2.68589</v>
      </c>
      <c r="C271" s="1" t="n">
        <f aca="false">A271/B271</f>
        <v>0.556223076894437</v>
      </c>
      <c r="D271" s="1" t="s">
        <v>7</v>
      </c>
    </row>
    <row r="272" customFormat="false" ht="15" hidden="false" customHeight="false" outlineLevel="0" collapsed="false">
      <c r="A272" s="1" t="n">
        <v>1.634523</v>
      </c>
      <c r="B272" s="1" t="n">
        <v>2.410657</v>
      </c>
      <c r="C272" s="1" t="n">
        <f aca="false">A272/B272</f>
        <v>0.678040467806079</v>
      </c>
      <c r="D272" s="1" t="s">
        <v>7</v>
      </c>
    </row>
    <row r="273" customFormat="false" ht="15" hidden="false" customHeight="false" outlineLevel="0" collapsed="false">
      <c r="A273" s="1" t="n">
        <v>1.600761</v>
      </c>
      <c r="B273" s="1" t="n">
        <v>2.7134</v>
      </c>
      <c r="C273" s="1" t="n">
        <f aca="false">A273/B273</f>
        <v>0.589946561509545</v>
      </c>
      <c r="D273" s="1" t="s">
        <v>7</v>
      </c>
    </row>
    <row r="274" customFormat="false" ht="15" hidden="false" customHeight="false" outlineLevel="0" collapsed="false">
      <c r="A274" s="1" t="n">
        <v>1.420665</v>
      </c>
      <c r="B274" s="1" t="n">
        <v>2.416026</v>
      </c>
      <c r="C274" s="1" t="n">
        <f aca="false">A274/B274</f>
        <v>0.588017264714867</v>
      </c>
      <c r="D274" s="1" t="s">
        <v>7</v>
      </c>
    </row>
    <row r="275" customFormat="false" ht="15" hidden="false" customHeight="false" outlineLevel="0" collapsed="false">
      <c r="A275" s="1" t="n">
        <v>1.28139</v>
      </c>
      <c r="B275" s="1" t="n">
        <v>2.55675</v>
      </c>
      <c r="C275" s="1" t="n">
        <f aca="false">A275/B275</f>
        <v>0.501179231446172</v>
      </c>
      <c r="D275" s="1" t="s">
        <v>7</v>
      </c>
    </row>
    <row r="276" customFormat="false" ht="15" hidden="false" customHeight="false" outlineLevel="0" collapsed="false">
      <c r="A276" s="1" t="n">
        <v>1.417767</v>
      </c>
      <c r="B276" s="1" t="n">
        <v>2.329731</v>
      </c>
      <c r="C276" s="1" t="n">
        <f aca="false">A276/B276</f>
        <v>0.608553948932302</v>
      </c>
      <c r="D276" s="1" t="s">
        <v>7</v>
      </c>
    </row>
    <row r="277" customFormat="false" ht="15" hidden="false" customHeight="false" outlineLevel="0" collapsed="false">
      <c r="A277" s="1" t="n">
        <v>1.276904</v>
      </c>
      <c r="B277" s="1" t="n">
        <v>2.287383</v>
      </c>
      <c r="C277" s="1" t="n">
        <f aca="false">A277/B277</f>
        <v>0.558237951405602</v>
      </c>
      <c r="D277" s="1" t="s">
        <v>7</v>
      </c>
    </row>
    <row r="278" customFormat="false" ht="15" hidden="false" customHeight="false" outlineLevel="0" collapsed="false">
      <c r="A278" s="1" t="n">
        <v>1.289235</v>
      </c>
      <c r="B278" s="1" t="n">
        <v>2.571552</v>
      </c>
      <c r="C278" s="1" t="n">
        <f aca="false">A278/B278</f>
        <v>0.501345102101766</v>
      </c>
      <c r="D278" s="1" t="s">
        <v>7</v>
      </c>
    </row>
    <row r="279" customFormat="false" ht="15" hidden="false" customHeight="false" outlineLevel="0" collapsed="false">
      <c r="A279" s="1" t="n">
        <v>1.38105</v>
      </c>
      <c r="B279" s="1" t="n">
        <v>2.268149</v>
      </c>
      <c r="C279" s="1" t="n">
        <f aca="false">A279/B279</f>
        <v>0.608888569489923</v>
      </c>
      <c r="D279" s="1" t="s">
        <v>7</v>
      </c>
    </row>
    <row r="280" customFormat="false" ht="15" hidden="false" customHeight="false" outlineLevel="0" collapsed="false">
      <c r="A280" s="1" t="n">
        <v>1.600153</v>
      </c>
      <c r="B280" s="1" t="n">
        <v>2.682789</v>
      </c>
      <c r="C280" s="1" t="n">
        <f aca="false">A280/B280</f>
        <v>0.596451304966585</v>
      </c>
      <c r="D280" s="1" t="s">
        <v>7</v>
      </c>
    </row>
    <row r="281" customFormat="false" ht="15" hidden="false" customHeight="false" outlineLevel="0" collapsed="false">
      <c r="A281" s="1" t="n">
        <v>1.549264</v>
      </c>
      <c r="B281" s="1" t="n">
        <v>2.598798</v>
      </c>
      <c r="C281" s="1" t="n">
        <f aca="false">A281/B281</f>
        <v>0.596146372284418</v>
      </c>
      <c r="D281" s="1" t="s">
        <v>7</v>
      </c>
    </row>
    <row r="282" customFormat="false" ht="15" hidden="false" customHeight="false" outlineLevel="0" collapsed="false">
      <c r="A282" s="1" t="n">
        <v>1.380299</v>
      </c>
      <c r="B282" s="1" t="n">
        <v>2.558236</v>
      </c>
      <c r="C282" s="1" t="n">
        <f aca="false">A282/B282</f>
        <v>0.539551081291953</v>
      </c>
      <c r="D282" s="1" t="s">
        <v>7</v>
      </c>
    </row>
    <row r="283" customFormat="false" ht="15" hidden="false" customHeight="false" outlineLevel="0" collapsed="false">
      <c r="A283" s="1" t="n">
        <v>1.27429</v>
      </c>
      <c r="B283" s="1" t="n">
        <v>2.544705</v>
      </c>
      <c r="C283" s="1" t="n">
        <f aca="false">A283/B283</f>
        <v>0.500761384914951</v>
      </c>
      <c r="D283" s="1" t="s">
        <v>7</v>
      </c>
    </row>
    <row r="284" customFormat="false" ht="15" hidden="false" customHeight="false" outlineLevel="0" collapsed="false">
      <c r="A284" s="1" t="n">
        <v>1.446048</v>
      </c>
      <c r="B284" s="1" t="n">
        <v>2.503369</v>
      </c>
      <c r="C284" s="1" t="n">
        <f aca="false">A284/B284</f>
        <v>0.577640771296601</v>
      </c>
      <c r="D284" s="1" t="s">
        <v>7</v>
      </c>
    </row>
    <row r="285" customFormat="false" ht="15" hidden="false" customHeight="false" outlineLevel="0" collapsed="false">
      <c r="A285" s="1" t="n">
        <v>1.547658</v>
      </c>
      <c r="B285" s="1" t="n">
        <v>2.637313</v>
      </c>
      <c r="C285" s="1" t="n">
        <f aca="false">A285/B285</f>
        <v>0.586831369655403</v>
      </c>
      <c r="D285" s="1" t="s">
        <v>7</v>
      </c>
    </row>
    <row r="286" customFormat="false" ht="15" hidden="false" customHeight="false" outlineLevel="0" collapsed="false">
      <c r="A286" s="1" t="n">
        <v>1.561577</v>
      </c>
      <c r="B286" s="1" t="n">
        <v>2.652045</v>
      </c>
      <c r="C286" s="1" t="n">
        <f aca="false">A286/B286</f>
        <v>0.588819948379458</v>
      </c>
      <c r="D286" s="1" t="s">
        <v>7</v>
      </c>
    </row>
    <row r="287" customFormat="false" ht="15" hidden="false" customHeight="false" outlineLevel="0" collapsed="false">
      <c r="A287" s="1" t="n">
        <v>1.644228</v>
      </c>
      <c r="B287" s="1" t="n">
        <v>2.353522</v>
      </c>
      <c r="C287" s="1" t="n">
        <f aca="false">A287/B287</f>
        <v>0.698624444555862</v>
      </c>
      <c r="D287" s="1" t="s">
        <v>7</v>
      </c>
    </row>
    <row r="288" customFormat="false" ht="15" hidden="false" customHeight="false" outlineLevel="0" collapsed="false">
      <c r="A288" s="1" t="n">
        <v>1.396786</v>
      </c>
      <c r="B288" s="1" t="n">
        <v>2.267613</v>
      </c>
      <c r="C288" s="1" t="n">
        <f aca="false">A288/B288</f>
        <v>0.615971949358202</v>
      </c>
      <c r="D288" s="1" t="s">
        <v>7</v>
      </c>
    </row>
    <row r="289" customFormat="false" ht="15" hidden="false" customHeight="false" outlineLevel="0" collapsed="false">
      <c r="A289" s="1" t="n">
        <v>1.267136</v>
      </c>
      <c r="B289" s="1" t="n">
        <v>2.639777</v>
      </c>
      <c r="C289" s="1" t="n">
        <f aca="false">A289/B289</f>
        <v>0.480016304407531</v>
      </c>
      <c r="D289" s="1" t="s">
        <v>7</v>
      </c>
    </row>
    <row r="290" customFormat="false" ht="15" hidden="false" customHeight="false" outlineLevel="0" collapsed="false">
      <c r="A290" s="1" t="n">
        <v>1.267747</v>
      </c>
      <c r="B290" s="1" t="n">
        <v>2.329569</v>
      </c>
      <c r="C290" s="1" t="n">
        <f aca="false">A290/B290</f>
        <v>0.544198089861258</v>
      </c>
      <c r="D290" s="1" t="s">
        <v>7</v>
      </c>
    </row>
    <row r="291" customFormat="false" ht="15" hidden="false" customHeight="false" outlineLevel="0" collapsed="false">
      <c r="A291" s="1" t="n">
        <v>1.380103</v>
      </c>
      <c r="B291" s="1" t="n">
        <v>2.428864</v>
      </c>
      <c r="C291" s="1" t="n">
        <f aca="false">A291/B291</f>
        <v>0.568209253379358</v>
      </c>
      <c r="D291" s="1" t="s">
        <v>7</v>
      </c>
    </row>
    <row r="292" customFormat="false" ht="15" hidden="false" customHeight="false" outlineLevel="0" collapsed="false">
      <c r="A292" s="1" t="n">
        <v>1.297613</v>
      </c>
      <c r="B292" s="1" t="n">
        <v>2.450316</v>
      </c>
      <c r="C292" s="1" t="n">
        <f aca="false">A292/B292</f>
        <v>0.529569655505657</v>
      </c>
      <c r="D292" s="1" t="s">
        <v>7</v>
      </c>
    </row>
    <row r="293" customFormat="false" ht="15" hidden="false" customHeight="false" outlineLevel="0" collapsed="false">
      <c r="A293" s="1" t="n">
        <v>1.885594</v>
      </c>
      <c r="B293" s="1" t="n">
        <v>2.673394</v>
      </c>
      <c r="C293" s="1" t="n">
        <f aca="false">A293/B293</f>
        <v>0.705318407986253</v>
      </c>
      <c r="D293" s="1" t="s">
        <v>7</v>
      </c>
    </row>
    <row r="294" customFormat="false" ht="15" hidden="false" customHeight="false" outlineLevel="0" collapsed="false">
      <c r="A294" s="1" t="n">
        <v>1.360609</v>
      </c>
      <c r="B294" s="1" t="n">
        <v>2.523292</v>
      </c>
      <c r="C294" s="1" t="n">
        <f aca="false">A294/B294</f>
        <v>0.539219796995354</v>
      </c>
      <c r="D294" s="1" t="s">
        <v>7</v>
      </c>
    </row>
    <row r="295" customFormat="false" ht="15" hidden="false" customHeight="false" outlineLevel="0" collapsed="false">
      <c r="A295" s="1" t="n">
        <v>1.770113</v>
      </c>
      <c r="B295" s="1" t="n">
        <v>2.386534</v>
      </c>
      <c r="C295" s="1" t="n">
        <f aca="false">A295/B295</f>
        <v>0.741708687158867</v>
      </c>
      <c r="D295" s="1" t="s">
        <v>7</v>
      </c>
    </row>
    <row r="296" customFormat="false" ht="15" hidden="false" customHeight="false" outlineLevel="0" collapsed="false">
      <c r="A296" s="1" t="n">
        <v>1.528099</v>
      </c>
      <c r="B296" s="1" t="n">
        <v>2.533715</v>
      </c>
      <c r="C296" s="1" t="n">
        <f aca="false">A296/B296</f>
        <v>0.603106110987226</v>
      </c>
      <c r="D296" s="1" t="s">
        <v>7</v>
      </c>
    </row>
    <row r="297" customFormat="false" ht="15" hidden="false" customHeight="false" outlineLevel="0" collapsed="false">
      <c r="A297" s="1" t="n">
        <v>1.503762</v>
      </c>
      <c r="B297" s="1" t="n">
        <v>2.584787</v>
      </c>
      <c r="C297" s="1" t="n">
        <f aca="false">A297/B297</f>
        <v>0.581774049467132</v>
      </c>
      <c r="D297" s="1" t="s">
        <v>7</v>
      </c>
    </row>
    <row r="298" customFormat="false" ht="15" hidden="false" customHeight="false" outlineLevel="0" collapsed="false">
      <c r="A298" s="1" t="n">
        <v>1.672609</v>
      </c>
      <c r="B298" s="1" t="n">
        <v>2.214031</v>
      </c>
      <c r="C298" s="1" t="n">
        <f aca="false">A298/B298</f>
        <v>0.755458708572735</v>
      </c>
      <c r="D298" s="1" t="s">
        <v>7</v>
      </c>
    </row>
    <row r="299" customFormat="false" ht="15" hidden="false" customHeight="false" outlineLevel="0" collapsed="false">
      <c r="A299" s="1" t="n">
        <v>1.569048</v>
      </c>
      <c r="B299" s="1" t="n">
        <v>2.593127</v>
      </c>
      <c r="C299" s="1" t="n">
        <f aca="false">A299/B299</f>
        <v>0.605079504397586</v>
      </c>
      <c r="D299" s="1" t="s">
        <v>7</v>
      </c>
    </row>
    <row r="300" customFormat="false" ht="15" hidden="false" customHeight="false" outlineLevel="0" collapsed="false">
      <c r="A300" s="1" t="n">
        <v>1.694737</v>
      </c>
      <c r="B300" s="1" t="n">
        <v>2.712844</v>
      </c>
      <c r="C300" s="1" t="n">
        <f aca="false">A300/B300</f>
        <v>0.624708608382937</v>
      </c>
      <c r="D300" s="1" t="s">
        <v>7</v>
      </c>
    </row>
    <row r="301" customFormat="false" ht="15" hidden="false" customHeight="false" outlineLevel="0" collapsed="false">
      <c r="A301" s="1" t="n">
        <v>1.710924</v>
      </c>
      <c r="B301" s="1" t="n">
        <v>2.713508</v>
      </c>
      <c r="C301" s="1" t="n">
        <f aca="false">A301/B301</f>
        <v>0.630521081935266</v>
      </c>
      <c r="D301" s="1" t="s">
        <v>7</v>
      </c>
    </row>
    <row r="302" customFormat="false" ht="15" hidden="false" customHeight="false" outlineLevel="0" collapsed="false">
      <c r="A302" s="1" t="n">
        <v>1.259837</v>
      </c>
      <c r="B302" s="1" t="n">
        <v>2.186764</v>
      </c>
      <c r="C302" s="1" t="n">
        <f aca="false">A302/B302</f>
        <v>0.576119325176379</v>
      </c>
      <c r="D302" s="1" t="s">
        <v>7</v>
      </c>
    </row>
    <row r="303" customFormat="false" ht="15" hidden="false" customHeight="false" outlineLevel="0" collapsed="false">
      <c r="A303" s="1" t="n">
        <v>1.529022</v>
      </c>
      <c r="B303" s="1" t="n">
        <v>2.300034</v>
      </c>
      <c r="C303" s="1" t="n">
        <f aca="false">A303/B303</f>
        <v>0.664782346695745</v>
      </c>
      <c r="D303" s="1" t="s">
        <v>7</v>
      </c>
    </row>
    <row r="304" customFormat="false" ht="15" hidden="false" customHeight="false" outlineLevel="0" collapsed="false">
      <c r="A304" s="1" t="n">
        <v>1.208634</v>
      </c>
      <c r="B304" s="1" t="n">
        <v>2.074246</v>
      </c>
      <c r="C304" s="1" t="n">
        <f aca="false">A304/B304</f>
        <v>0.582685949496829</v>
      </c>
      <c r="D304" s="1" t="s">
        <v>7</v>
      </c>
    </row>
    <row r="305" customFormat="false" ht="15" hidden="false" customHeight="false" outlineLevel="0" collapsed="false">
      <c r="A305" s="1" t="n">
        <v>1.487073</v>
      </c>
      <c r="B305" s="1" t="n">
        <v>2.826928</v>
      </c>
      <c r="C305" s="1" t="n">
        <f aca="false">A305/B305</f>
        <v>0.526038512477148</v>
      </c>
      <c r="D305" s="1" t="s">
        <v>7</v>
      </c>
    </row>
    <row r="306" customFormat="false" ht="15" hidden="false" customHeight="false" outlineLevel="0" collapsed="false">
      <c r="A306" s="1" t="n">
        <v>1.376053</v>
      </c>
      <c r="B306" s="1" t="n">
        <v>2.728431</v>
      </c>
      <c r="C306" s="1" t="n">
        <f aca="false">A306/B306</f>
        <v>0.504338574074257</v>
      </c>
      <c r="D306" s="1" t="s">
        <v>7</v>
      </c>
    </row>
    <row r="307" customFormat="false" ht="15" hidden="false" customHeight="false" outlineLevel="0" collapsed="false">
      <c r="A307" s="1" t="n">
        <v>1.677266</v>
      </c>
      <c r="B307" s="1" t="n">
        <v>2.528293</v>
      </c>
      <c r="C307" s="1" t="n">
        <f aca="false">A307/B307</f>
        <v>0.663398585527864</v>
      </c>
      <c r="D307" s="1" t="s">
        <v>7</v>
      </c>
    </row>
    <row r="308" customFormat="false" ht="15" hidden="false" customHeight="false" outlineLevel="0" collapsed="false">
      <c r="A308" s="1" t="n">
        <v>1.656249</v>
      </c>
      <c r="B308" s="1" t="n">
        <v>2.711501</v>
      </c>
      <c r="C308" s="1" t="n">
        <f aca="false">A308/B308</f>
        <v>0.610823672939822</v>
      </c>
      <c r="D308" s="1" t="s">
        <v>7</v>
      </c>
    </row>
    <row r="309" customFormat="false" ht="15" hidden="false" customHeight="false" outlineLevel="0" collapsed="false">
      <c r="A309" s="1" t="n">
        <v>1.370077</v>
      </c>
      <c r="B309" s="1" t="n">
        <v>2.703829</v>
      </c>
      <c r="C309" s="1" t="n">
        <f aca="false">A309/B309</f>
        <v>0.506717325688866</v>
      </c>
      <c r="D309" s="1" t="s">
        <v>7</v>
      </c>
    </row>
    <row r="310" customFormat="false" ht="15" hidden="false" customHeight="false" outlineLevel="0" collapsed="false">
      <c r="A310" s="1" t="n">
        <v>1.232529</v>
      </c>
      <c r="B310" s="1" t="n">
        <v>2.103461</v>
      </c>
      <c r="C310" s="1" t="n">
        <f aca="false">A310/B310</f>
        <v>0.58595286530152</v>
      </c>
      <c r="D310" s="1" t="s">
        <v>7</v>
      </c>
    </row>
    <row r="311" customFormat="false" ht="15" hidden="false" customHeight="false" outlineLevel="0" collapsed="false">
      <c r="A311" s="1" t="n">
        <v>1.469575</v>
      </c>
      <c r="B311" s="1" t="n">
        <v>2.235509</v>
      </c>
      <c r="C311" s="1" t="n">
        <f aca="false">A311/B311</f>
        <v>0.657378252559037</v>
      </c>
      <c r="D311" s="1" t="s">
        <v>7</v>
      </c>
    </row>
    <row r="312" customFormat="false" ht="15" hidden="false" customHeight="false" outlineLevel="0" collapsed="false">
      <c r="A312" s="1" t="n">
        <v>1.868647</v>
      </c>
      <c r="B312" s="1" t="n">
        <v>2.669455</v>
      </c>
      <c r="C312" s="1" t="n">
        <f aca="false">A312/B312</f>
        <v>0.700010676336556</v>
      </c>
      <c r="D312" s="1" t="s">
        <v>7</v>
      </c>
    </row>
    <row r="313" customFormat="false" ht="15" hidden="false" customHeight="false" outlineLevel="0" collapsed="false">
      <c r="A313" s="1" t="n">
        <v>1.345151</v>
      </c>
      <c r="B313" s="1" t="n">
        <v>2.490071</v>
      </c>
      <c r="C313" s="1" t="n">
        <f aca="false">A313/B313</f>
        <v>0.540205881679679</v>
      </c>
      <c r="D313" s="1" t="s">
        <v>7</v>
      </c>
    </row>
    <row r="314" customFormat="false" ht="15" hidden="false" customHeight="false" outlineLevel="0" collapsed="false">
      <c r="A314" s="1" t="n">
        <v>1.515316</v>
      </c>
      <c r="B314" s="1" t="n">
        <v>2.507053</v>
      </c>
      <c r="C314" s="1" t="n">
        <f aca="false">A314/B314</f>
        <v>0.604421206891119</v>
      </c>
      <c r="D314" s="1" t="s">
        <v>7</v>
      </c>
    </row>
    <row r="315" customFormat="false" ht="15" hidden="false" customHeight="false" outlineLevel="0" collapsed="false">
      <c r="A315" s="1" t="n">
        <v>1.446537</v>
      </c>
      <c r="B315" s="1" t="n">
        <v>2.58851</v>
      </c>
      <c r="C315" s="1" t="n">
        <f aca="false">A315/B315</f>
        <v>0.55882998327223</v>
      </c>
      <c r="D315" s="1" t="s">
        <v>7</v>
      </c>
    </row>
    <row r="316" customFormat="false" ht="15" hidden="false" customHeight="false" outlineLevel="0" collapsed="false">
      <c r="A316" s="1" t="n">
        <v>1.740726</v>
      </c>
      <c r="B316" s="1" t="n">
        <v>2.339691</v>
      </c>
      <c r="C316" s="1" t="n">
        <f aca="false">A316/B316</f>
        <v>0.743998245922218</v>
      </c>
      <c r="D316" s="1" t="s">
        <v>7</v>
      </c>
    </row>
    <row r="317" customFormat="false" ht="15" hidden="false" customHeight="false" outlineLevel="0" collapsed="false">
      <c r="A317" s="1" t="n">
        <v>1.374233</v>
      </c>
      <c r="B317" s="1" t="n">
        <v>2.4423</v>
      </c>
      <c r="C317" s="1" t="n">
        <f aca="false">A317/B317</f>
        <v>0.562679850960161</v>
      </c>
      <c r="D317" s="1" t="s">
        <v>7</v>
      </c>
    </row>
    <row r="318" customFormat="false" ht="15" hidden="false" customHeight="false" outlineLevel="0" collapsed="false">
      <c r="A318" s="1" t="n">
        <v>1.165367</v>
      </c>
      <c r="B318" s="1" t="n">
        <v>2.365139</v>
      </c>
      <c r="C318" s="1" t="n">
        <f aca="false">A318/B318</f>
        <v>0.492726643127529</v>
      </c>
      <c r="D318" s="1" t="s">
        <v>7</v>
      </c>
    </row>
    <row r="319" customFormat="false" ht="15" hidden="false" customHeight="false" outlineLevel="0" collapsed="false">
      <c r="A319" s="1" t="n">
        <v>1.210271</v>
      </c>
      <c r="B319" s="1" t="n">
        <v>2.001687</v>
      </c>
      <c r="C319" s="1" t="n">
        <f aca="false">A319/B319</f>
        <v>0.604625498392106</v>
      </c>
      <c r="D319" s="1" t="s">
        <v>7</v>
      </c>
    </row>
    <row r="320" customFormat="false" ht="15" hidden="false" customHeight="false" outlineLevel="0" collapsed="false">
      <c r="A320" s="1" t="n">
        <v>1.193652</v>
      </c>
      <c r="B320" s="1" t="n">
        <v>2.019514</v>
      </c>
      <c r="C320" s="1" t="n">
        <f aca="false">A320/B320</f>
        <v>0.591059036976223</v>
      </c>
      <c r="D320" s="1" t="s">
        <v>7</v>
      </c>
    </row>
    <row r="321" customFormat="false" ht="15" hidden="false" customHeight="false" outlineLevel="0" collapsed="false">
      <c r="A321" s="1" t="n">
        <v>1.470199</v>
      </c>
      <c r="B321" s="1" t="n">
        <v>2.243431</v>
      </c>
      <c r="C321" s="1" t="n">
        <f aca="false">A321/B321</f>
        <v>0.655335064907278</v>
      </c>
      <c r="D321" s="1" t="s">
        <v>7</v>
      </c>
    </row>
    <row r="322" customFormat="false" ht="15" hidden="false" customHeight="false" outlineLevel="0" collapsed="false">
      <c r="A322" s="1" t="n">
        <v>1.429028</v>
      </c>
      <c r="B322" s="1" t="n">
        <v>2.569165</v>
      </c>
      <c r="C322" s="1" t="n">
        <f aca="false">A322/B322</f>
        <v>0.556222741630063</v>
      </c>
      <c r="D322" s="1" t="s">
        <v>7</v>
      </c>
    </row>
    <row r="323" customFormat="false" ht="15" hidden="false" customHeight="false" outlineLevel="0" collapsed="false">
      <c r="A323" s="1" t="n">
        <v>1.47657</v>
      </c>
      <c r="B323" s="1" t="n">
        <v>2.612342</v>
      </c>
      <c r="C323" s="1" t="n">
        <f aca="false">A323/B323</f>
        <v>0.565228442523988</v>
      </c>
      <c r="D323" s="1" t="s">
        <v>7</v>
      </c>
    </row>
    <row r="324" customFormat="false" ht="15" hidden="false" customHeight="false" outlineLevel="0" collapsed="false">
      <c r="A324" s="1" t="n">
        <v>1.623345</v>
      </c>
      <c r="B324" s="1" t="n">
        <v>2.495613</v>
      </c>
      <c r="C324" s="1" t="n">
        <f aca="false">A324/B324</f>
        <v>0.650479461358792</v>
      </c>
      <c r="D324" s="1" t="s">
        <v>7</v>
      </c>
    </row>
    <row r="325" customFormat="false" ht="15" hidden="false" customHeight="false" outlineLevel="0" collapsed="false">
      <c r="A325" s="1" t="n">
        <v>1.444112</v>
      </c>
      <c r="B325" s="1" t="n">
        <v>2.374504</v>
      </c>
      <c r="C325" s="1" t="n">
        <f aca="false">A325/B325</f>
        <v>0.608174170268823</v>
      </c>
      <c r="D325" s="1" t="s">
        <v>7</v>
      </c>
    </row>
    <row r="326" customFormat="false" ht="15" hidden="false" customHeight="false" outlineLevel="0" collapsed="false">
      <c r="A326" s="1" t="n">
        <v>1.356799</v>
      </c>
      <c r="B326" s="1" t="n">
        <v>2.230774</v>
      </c>
      <c r="C326" s="1" t="n">
        <f aca="false">A326/B326</f>
        <v>0.608218941049161</v>
      </c>
      <c r="D326" s="1" t="s">
        <v>7</v>
      </c>
    </row>
    <row r="327" customFormat="false" ht="15" hidden="false" customHeight="false" outlineLevel="0" collapsed="false">
      <c r="A327" s="1" t="n">
        <v>1.42192</v>
      </c>
      <c r="B327" s="1" t="n">
        <v>2.322005</v>
      </c>
      <c r="C327" s="1" t="n">
        <f aca="false">A327/B327</f>
        <v>0.612367329097052</v>
      </c>
      <c r="D327" s="1" t="s">
        <v>7</v>
      </c>
    </row>
    <row r="328" customFormat="false" ht="15" hidden="false" customHeight="false" outlineLevel="0" collapsed="false">
      <c r="A328" s="1" t="n">
        <v>1.268745</v>
      </c>
      <c r="B328" s="1" t="n">
        <v>2.707021</v>
      </c>
      <c r="C328" s="1" t="n">
        <f aca="false">A328/B328</f>
        <v>0.46868679629748</v>
      </c>
      <c r="D328" s="1" t="s">
        <v>7</v>
      </c>
    </row>
    <row r="329" customFormat="false" ht="15" hidden="false" customHeight="false" outlineLevel="0" collapsed="false">
      <c r="A329" s="1" t="n">
        <v>1.576556</v>
      </c>
      <c r="B329" s="1" t="n">
        <v>2.417929</v>
      </c>
      <c r="C329" s="1" t="n">
        <f aca="false">A329/B329</f>
        <v>0.652027416851363</v>
      </c>
      <c r="D329" s="1" t="s">
        <v>7</v>
      </c>
    </row>
    <row r="330" customFormat="false" ht="15" hidden="false" customHeight="false" outlineLevel="0" collapsed="false">
      <c r="A330" s="1" t="n">
        <v>1.443935</v>
      </c>
      <c r="B330" s="1" t="n">
        <v>2.421596</v>
      </c>
      <c r="C330" s="1" t="n">
        <f aca="false">A330/B330</f>
        <v>0.596274110132326</v>
      </c>
      <c r="D330" s="1" t="s">
        <v>7</v>
      </c>
    </row>
    <row r="331" customFormat="false" ht="15" hidden="false" customHeight="false" outlineLevel="0" collapsed="false">
      <c r="A331" s="1" t="n">
        <v>1.254142</v>
      </c>
      <c r="B331" s="1" t="n">
        <v>2.575684</v>
      </c>
      <c r="C331" s="1" t="n">
        <f aca="false">A331/B331</f>
        <v>0.48691609685039</v>
      </c>
      <c r="D331" s="1" t="s">
        <v>7</v>
      </c>
    </row>
    <row r="332" customFormat="false" ht="15" hidden="false" customHeight="false" outlineLevel="0" collapsed="false">
      <c r="A332" s="1" t="n">
        <v>1.499083</v>
      </c>
      <c r="B332" s="1" t="n">
        <v>2.326272</v>
      </c>
      <c r="C332" s="1" t="n">
        <f aca="false">A332/B332</f>
        <v>0.644414324722131</v>
      </c>
      <c r="D332" s="1" t="s">
        <v>7</v>
      </c>
    </row>
    <row r="333" customFormat="false" ht="15" hidden="false" customHeight="false" outlineLevel="0" collapsed="false">
      <c r="A333" s="1" t="n">
        <v>1.616585</v>
      </c>
      <c r="B333" s="1" t="n">
        <v>2.082575</v>
      </c>
      <c r="C333" s="1" t="n">
        <f aca="false">A333/B333</f>
        <v>0.776243352580339</v>
      </c>
      <c r="D333" s="1" t="s">
        <v>7</v>
      </c>
    </row>
    <row r="334" customFormat="false" ht="15" hidden="false" customHeight="false" outlineLevel="0" collapsed="false">
      <c r="A334" s="1" t="n">
        <v>1.482372</v>
      </c>
      <c r="B334" s="1" t="n">
        <v>2.509526</v>
      </c>
      <c r="C334" s="1" t="n">
        <f aca="false">A334/B334</f>
        <v>0.590698004324323</v>
      </c>
      <c r="D334" s="1" t="s">
        <v>7</v>
      </c>
    </row>
    <row r="335" customFormat="false" ht="15" hidden="false" customHeight="false" outlineLevel="0" collapsed="false">
      <c r="A335" s="1" t="n">
        <v>1.508959</v>
      </c>
      <c r="B335" s="1" t="n">
        <v>2.717796</v>
      </c>
      <c r="C335" s="1" t="n">
        <f aca="false">A335/B335</f>
        <v>0.555214225055891</v>
      </c>
      <c r="D335" s="1" t="s">
        <v>7</v>
      </c>
    </row>
    <row r="336" customFormat="false" ht="15" hidden="false" customHeight="false" outlineLevel="0" collapsed="false">
      <c r="A336" s="1" t="n">
        <v>1.454894</v>
      </c>
      <c r="B336" s="1" t="n">
        <v>2.258195</v>
      </c>
      <c r="C336" s="1" t="n">
        <f aca="false">A336/B336</f>
        <v>0.64427297022622</v>
      </c>
      <c r="D336" s="1" t="s">
        <v>7</v>
      </c>
    </row>
    <row r="337" customFormat="false" ht="15" hidden="false" customHeight="false" outlineLevel="0" collapsed="false">
      <c r="A337" s="1" t="n">
        <v>1.780965</v>
      </c>
      <c r="B337" s="1" t="n">
        <v>2.463921</v>
      </c>
      <c r="C337" s="1" t="n">
        <f aca="false">A337/B337</f>
        <v>0.722817411759549</v>
      </c>
      <c r="D337" s="1" t="s">
        <v>7</v>
      </c>
    </row>
    <row r="338" customFormat="false" ht="15" hidden="false" customHeight="false" outlineLevel="0" collapsed="false">
      <c r="A338" s="1" t="n">
        <v>1.461359</v>
      </c>
      <c r="B338" s="1" t="n">
        <v>2.782278</v>
      </c>
      <c r="C338" s="1" t="n">
        <f aca="false">A338/B338</f>
        <v>0.525238311915632</v>
      </c>
      <c r="D338" s="1" t="s">
        <v>7</v>
      </c>
    </row>
    <row r="339" customFormat="false" ht="15" hidden="false" customHeight="false" outlineLevel="0" collapsed="false">
      <c r="A339" s="1" t="n">
        <v>1.790203</v>
      </c>
      <c r="B339" s="1" t="n">
        <v>2.305825</v>
      </c>
      <c r="C339" s="1" t="n">
        <f aca="false">A339/B339</f>
        <v>0.776382856461353</v>
      </c>
      <c r="D339" s="1" t="s">
        <v>7</v>
      </c>
    </row>
    <row r="340" customFormat="false" ht="15" hidden="false" customHeight="false" outlineLevel="0" collapsed="false">
      <c r="A340" s="1" t="n">
        <v>1.559643</v>
      </c>
      <c r="B340" s="1" t="n">
        <v>2.375295</v>
      </c>
      <c r="C340" s="1" t="n">
        <f aca="false">A340/B340</f>
        <v>0.656610231571236</v>
      </c>
      <c r="D340" s="1" t="s">
        <v>7</v>
      </c>
    </row>
    <row r="341" customFormat="false" ht="15" hidden="false" customHeight="false" outlineLevel="0" collapsed="false">
      <c r="A341" s="1" t="n">
        <v>1.895692</v>
      </c>
      <c r="B341" s="1" t="n">
        <v>2.358869</v>
      </c>
      <c r="C341" s="1" t="n">
        <f aca="false">A341/B341</f>
        <v>0.803644458424779</v>
      </c>
      <c r="D341" s="1" t="s">
        <v>7</v>
      </c>
    </row>
    <row r="342" customFormat="false" ht="15" hidden="false" customHeight="false" outlineLevel="0" collapsed="false">
      <c r="A342" s="1" t="n">
        <v>1.450412</v>
      </c>
      <c r="B342" s="1" t="n">
        <v>2.439608</v>
      </c>
      <c r="C342" s="1" t="n">
        <f aca="false">A342/B342</f>
        <v>0.594526661660398</v>
      </c>
      <c r="D342" s="1" t="s">
        <v>7</v>
      </c>
    </row>
    <row r="343" customFormat="false" ht="15" hidden="false" customHeight="false" outlineLevel="0" collapsed="false">
      <c r="A343" s="1" t="n">
        <v>1.258577</v>
      </c>
      <c r="B343" s="1" t="n">
        <v>2.38303</v>
      </c>
      <c r="C343" s="1" t="n">
        <f aca="false">A343/B343</f>
        <v>0.528141483741287</v>
      </c>
      <c r="D343" s="1" t="s">
        <v>7</v>
      </c>
    </row>
    <row r="344" customFormat="false" ht="15" hidden="false" customHeight="false" outlineLevel="0" collapsed="false">
      <c r="A344" s="1" t="n">
        <v>1.587288</v>
      </c>
      <c r="B344" s="1" t="n">
        <v>2.739548</v>
      </c>
      <c r="C344" s="1" t="n">
        <f aca="false">A344/B344</f>
        <v>0.579397769267047</v>
      </c>
      <c r="D344" s="1" t="s">
        <v>7</v>
      </c>
    </row>
    <row r="345" customFormat="false" ht="15" hidden="false" customHeight="false" outlineLevel="0" collapsed="false">
      <c r="A345" s="1" t="n">
        <v>1.525103</v>
      </c>
      <c r="B345" s="1" t="n">
        <v>2.71963</v>
      </c>
      <c r="C345" s="1" t="n">
        <f aca="false">A345/B345</f>
        <v>0.560775914370705</v>
      </c>
      <c r="D345" s="1" t="s">
        <v>7</v>
      </c>
    </row>
    <row r="346" customFormat="false" ht="15" hidden="false" customHeight="false" outlineLevel="0" collapsed="false">
      <c r="A346" s="1" t="n">
        <v>1.347103</v>
      </c>
      <c r="B346" s="1" t="n">
        <v>2.387805</v>
      </c>
      <c r="C346" s="1" t="n">
        <f aca="false">A346/B346</f>
        <v>0.56415955239226</v>
      </c>
      <c r="D346" s="1" t="s">
        <v>7</v>
      </c>
    </row>
    <row r="347" customFormat="false" ht="15" hidden="false" customHeight="false" outlineLevel="0" collapsed="false">
      <c r="A347" s="1" t="n">
        <v>1.112781</v>
      </c>
      <c r="B347" s="1" t="n">
        <v>2.346085</v>
      </c>
      <c r="C347" s="1" t="n">
        <f aca="false">A347/B347</f>
        <v>0.474314016755574</v>
      </c>
      <c r="D347" s="1" t="s">
        <v>7</v>
      </c>
    </row>
    <row r="348" customFormat="false" ht="15" hidden="false" customHeight="false" outlineLevel="0" collapsed="false">
      <c r="A348" s="1" t="n">
        <v>1.438145</v>
      </c>
      <c r="B348" s="1" t="n">
        <v>2.439585</v>
      </c>
      <c r="C348" s="1" t="n">
        <f aca="false">A348/B348</f>
        <v>0.589503952516514</v>
      </c>
      <c r="D348" s="1" t="s">
        <v>7</v>
      </c>
    </row>
    <row r="349" customFormat="false" ht="15" hidden="false" customHeight="false" outlineLevel="0" collapsed="false">
      <c r="A349" s="1" t="n">
        <v>1.587035</v>
      </c>
      <c r="B349" s="1" t="n">
        <v>2.419036</v>
      </c>
      <c r="C349" s="1" t="n">
        <f aca="false">A349/B349</f>
        <v>0.656060926749333</v>
      </c>
      <c r="D349" s="1" t="s">
        <v>7</v>
      </c>
    </row>
    <row r="350" customFormat="false" ht="15" hidden="false" customHeight="false" outlineLevel="0" collapsed="false">
      <c r="A350" s="1" t="n">
        <v>1.278787</v>
      </c>
      <c r="B350" s="1" t="n">
        <v>2.357892</v>
      </c>
      <c r="C350" s="1" t="n">
        <f aca="false">A350/B350</f>
        <v>0.542343330398509</v>
      </c>
      <c r="D350" s="1" t="s">
        <v>7</v>
      </c>
    </row>
    <row r="351" customFormat="false" ht="15" hidden="false" customHeight="false" outlineLevel="0" collapsed="false">
      <c r="A351" s="1" t="n">
        <v>1.562671</v>
      </c>
      <c r="B351" s="1" t="n">
        <v>2.417683</v>
      </c>
      <c r="C351" s="1" t="n">
        <f aca="false">A351/B351</f>
        <v>0.646350658874633</v>
      </c>
      <c r="D351" s="1" t="s">
        <v>7</v>
      </c>
    </row>
    <row r="352" customFormat="false" ht="15" hidden="false" customHeight="false" outlineLevel="0" collapsed="false">
      <c r="A352" s="1" t="n">
        <v>1.402254</v>
      </c>
      <c r="B352" s="1" t="n">
        <v>2.307996</v>
      </c>
      <c r="C352" s="1" t="n">
        <f aca="false">A352/B352</f>
        <v>0.607563444650684</v>
      </c>
      <c r="D352" s="1" t="s">
        <v>7</v>
      </c>
    </row>
    <row r="353" customFormat="false" ht="15" hidden="false" customHeight="false" outlineLevel="0" collapsed="false">
      <c r="A353" s="1" t="n">
        <v>1.401859</v>
      </c>
      <c r="B353" s="1" t="n">
        <v>2.255237</v>
      </c>
      <c r="C353" s="1" t="n">
        <f aca="false">A353/B353</f>
        <v>0.621601632112279</v>
      </c>
      <c r="D353" s="1" t="s">
        <v>7</v>
      </c>
    </row>
    <row r="354" customFormat="false" ht="15" hidden="false" customHeight="false" outlineLevel="0" collapsed="false">
      <c r="A354" s="1" t="n">
        <v>1.605498</v>
      </c>
      <c r="B354" s="1" t="n">
        <v>2.197767</v>
      </c>
      <c r="C354" s="1" t="n">
        <f aca="false">A354/B354</f>
        <v>0.730513289170326</v>
      </c>
      <c r="D354" s="1" t="s">
        <v>7</v>
      </c>
    </row>
    <row r="355" customFormat="false" ht="15" hidden="false" customHeight="false" outlineLevel="0" collapsed="false">
      <c r="A355" s="1" t="n">
        <v>1.351217</v>
      </c>
      <c r="B355" s="1" t="n">
        <v>2.418858</v>
      </c>
      <c r="C355" s="1" t="n">
        <f aca="false">A355/B355</f>
        <v>0.558617744406658</v>
      </c>
      <c r="D355" s="1" t="s">
        <v>7</v>
      </c>
    </row>
    <row r="356" customFormat="false" ht="15" hidden="false" customHeight="false" outlineLevel="0" collapsed="false">
      <c r="A356" s="1" t="n">
        <v>1.394983</v>
      </c>
      <c r="B356" s="1" t="n">
        <v>2.512309</v>
      </c>
      <c r="C356" s="1" t="n">
        <f aca="false">A356/B356</f>
        <v>0.555259325186512</v>
      </c>
      <c r="D356" s="1" t="s">
        <v>7</v>
      </c>
    </row>
    <row r="357" customFormat="false" ht="15" hidden="false" customHeight="false" outlineLevel="0" collapsed="false">
      <c r="A357" s="1" t="n">
        <v>1.411664</v>
      </c>
      <c r="B357" s="1" t="n">
        <v>2.388106</v>
      </c>
      <c r="C357" s="1" t="n">
        <f aca="false">A357/B357</f>
        <v>0.591122839605947</v>
      </c>
      <c r="D357" s="1" t="s">
        <v>7</v>
      </c>
    </row>
    <row r="358" customFormat="false" ht="15" hidden="false" customHeight="false" outlineLevel="0" collapsed="false">
      <c r="A358" s="1" t="n">
        <v>1.205019</v>
      </c>
      <c r="B358" s="1" t="n">
        <v>2.292734</v>
      </c>
      <c r="C358" s="1" t="n">
        <f aca="false">A358/B358</f>
        <v>0.525581685446284</v>
      </c>
      <c r="D358" s="1" t="s">
        <v>7</v>
      </c>
    </row>
    <row r="359" customFormat="false" ht="15" hidden="false" customHeight="false" outlineLevel="0" collapsed="false">
      <c r="A359" s="1" t="n">
        <v>1.60241</v>
      </c>
      <c r="B359" s="1" t="n">
        <v>2.834625</v>
      </c>
      <c r="C359" s="1" t="n">
        <f aca="false">A359/B359</f>
        <v>0.56529876085902</v>
      </c>
      <c r="D359" s="1" t="s">
        <v>7</v>
      </c>
    </row>
    <row r="360" customFormat="false" ht="15" hidden="false" customHeight="false" outlineLevel="0" collapsed="false">
      <c r="A360" s="1" t="n">
        <v>1.456924</v>
      </c>
      <c r="B360" s="1" t="n">
        <v>2.358978</v>
      </c>
      <c r="C360" s="1" t="n">
        <f aca="false">A360/B360</f>
        <v>0.617608133691794</v>
      </c>
      <c r="D360" s="1" t="s">
        <v>7</v>
      </c>
    </row>
    <row r="361" customFormat="false" ht="15" hidden="false" customHeight="false" outlineLevel="0" collapsed="false">
      <c r="A361" s="1" t="n">
        <v>1.563965</v>
      </c>
      <c r="B361" s="1" t="n">
        <v>2.851243</v>
      </c>
      <c r="C361" s="1" t="n">
        <f aca="false">A361/B361</f>
        <v>0.548520417235571</v>
      </c>
      <c r="D361" s="1" t="s">
        <v>7</v>
      </c>
    </row>
    <row r="362" customFormat="false" ht="15" hidden="false" customHeight="false" outlineLevel="0" collapsed="false">
      <c r="A362" s="1" t="n">
        <v>1.52982</v>
      </c>
      <c r="B362" s="1" t="n">
        <v>2.722285</v>
      </c>
      <c r="C362" s="1" t="n">
        <f aca="false">A362/B362</f>
        <v>0.561961734351841</v>
      </c>
      <c r="D362" s="1" t="s">
        <v>7</v>
      </c>
    </row>
    <row r="363" customFormat="false" ht="15" hidden="false" customHeight="false" outlineLevel="0" collapsed="false">
      <c r="A363" s="1" t="n">
        <v>1.446728</v>
      </c>
      <c r="B363" s="1" t="n">
        <v>2.651499</v>
      </c>
      <c r="C363" s="1" t="n">
        <f aca="false">A363/B363</f>
        <v>0.545626455073149</v>
      </c>
      <c r="D363" s="1" t="s">
        <v>7</v>
      </c>
    </row>
    <row r="364" customFormat="false" ht="15" hidden="false" customHeight="false" outlineLevel="0" collapsed="false">
      <c r="A364" s="1" t="n">
        <v>1.856445</v>
      </c>
      <c r="B364" s="1" t="n">
        <v>2.582824</v>
      </c>
      <c r="C364" s="1" t="n">
        <f aca="false">A364/B364</f>
        <v>0.718765583717667</v>
      </c>
      <c r="D364" s="1" t="s">
        <v>7</v>
      </c>
    </row>
    <row r="365" customFormat="false" ht="15" hidden="false" customHeight="false" outlineLevel="0" collapsed="false">
      <c r="A365" s="1" t="n">
        <v>1.50463</v>
      </c>
      <c r="B365" s="1" t="n">
        <v>2.983411</v>
      </c>
      <c r="C365" s="1" t="n">
        <f aca="false">A365/B365</f>
        <v>0.504332121856493</v>
      </c>
      <c r="D365" s="1" t="s">
        <v>7</v>
      </c>
    </row>
    <row r="366" customFormat="false" ht="15" hidden="false" customHeight="false" outlineLevel="0" collapsed="false">
      <c r="A366" s="1" t="n">
        <v>1.348004</v>
      </c>
      <c r="B366" s="1" t="n">
        <v>2.652563</v>
      </c>
      <c r="C366" s="1" t="n">
        <f aca="false">A366/B366</f>
        <v>0.508189249416508</v>
      </c>
      <c r="D366" s="1" t="s">
        <v>7</v>
      </c>
    </row>
    <row r="367" customFormat="false" ht="15" hidden="false" customHeight="false" outlineLevel="0" collapsed="false">
      <c r="A367" s="1" t="n">
        <v>1.414577</v>
      </c>
      <c r="B367" s="1" t="n">
        <v>2.156815</v>
      </c>
      <c r="C367" s="1" t="n">
        <f aca="false">A367/B367</f>
        <v>0.655863854804422</v>
      </c>
      <c r="D367" s="1" t="s">
        <v>7</v>
      </c>
    </row>
    <row r="368" customFormat="false" ht="15" hidden="false" customHeight="false" outlineLevel="0" collapsed="false">
      <c r="A368" s="1" t="n">
        <v>1.421431</v>
      </c>
      <c r="B368" s="1" t="n">
        <v>2.714596</v>
      </c>
      <c r="C368" s="1" t="n">
        <f aca="false">A368/B368</f>
        <v>0.523625246629701</v>
      </c>
      <c r="D368" s="1" t="s">
        <v>7</v>
      </c>
    </row>
    <row r="369" customFormat="false" ht="15" hidden="false" customHeight="false" outlineLevel="0" collapsed="false">
      <c r="A369" s="1" t="n">
        <v>1.592294</v>
      </c>
      <c r="B369" s="1" t="n">
        <v>2.020019</v>
      </c>
      <c r="C369" s="1" t="n">
        <f aca="false">A369/B369</f>
        <v>0.788256942137673</v>
      </c>
      <c r="D369" s="1" t="s">
        <v>7</v>
      </c>
    </row>
    <row r="370" customFormat="false" ht="15" hidden="false" customHeight="false" outlineLevel="0" collapsed="false">
      <c r="A370" s="1" t="n">
        <v>1.426908</v>
      </c>
      <c r="B370" s="1" t="n">
        <v>2.42395</v>
      </c>
      <c r="C370" s="1" t="n">
        <f aca="false">A370/B370</f>
        <v>0.588670558386105</v>
      </c>
      <c r="D370" s="1" t="s">
        <v>7</v>
      </c>
    </row>
    <row r="371" customFormat="false" ht="15" hidden="false" customHeight="false" outlineLevel="0" collapsed="false">
      <c r="A371" s="1" t="n">
        <v>1.491675</v>
      </c>
      <c r="B371" s="1" t="n">
        <v>2.5552</v>
      </c>
      <c r="C371" s="1" t="n">
        <f aca="false">A371/B371</f>
        <v>0.583780134627426</v>
      </c>
      <c r="D371" s="1" t="s">
        <v>7</v>
      </c>
    </row>
    <row r="372" customFormat="false" ht="15" hidden="false" customHeight="false" outlineLevel="0" collapsed="false">
      <c r="A372" s="1" t="n">
        <v>1.350909</v>
      </c>
      <c r="B372" s="1" t="n">
        <v>2.309473</v>
      </c>
      <c r="C372" s="1" t="n">
        <f aca="false">A372/B372</f>
        <v>0.584942538838947</v>
      </c>
      <c r="D372" s="1" t="s">
        <v>7</v>
      </c>
    </row>
    <row r="373" customFormat="false" ht="15" hidden="false" customHeight="false" outlineLevel="0" collapsed="false">
      <c r="A373" s="1" t="n">
        <v>1.254053</v>
      </c>
      <c r="B373" s="1" t="n">
        <v>2.640564</v>
      </c>
      <c r="C373" s="1" t="n">
        <f aca="false">A373/B373</f>
        <v>0.474918615871458</v>
      </c>
      <c r="D373" s="1" t="s">
        <v>7</v>
      </c>
    </row>
    <row r="374" customFormat="false" ht="15" hidden="false" customHeight="false" outlineLevel="0" collapsed="false">
      <c r="A374" s="1" t="n">
        <v>1.329355</v>
      </c>
      <c r="B374" s="1" t="n">
        <v>2.346677</v>
      </c>
      <c r="C374" s="1" t="n">
        <f aca="false">A374/B374</f>
        <v>0.566484011220973</v>
      </c>
      <c r="D374" s="1" t="s">
        <v>7</v>
      </c>
    </row>
    <row r="375" customFormat="false" ht="15" hidden="false" customHeight="false" outlineLevel="0" collapsed="false">
      <c r="A375" s="1" t="n">
        <v>2.312327</v>
      </c>
      <c r="B375" s="1" t="n">
        <v>1.418247</v>
      </c>
      <c r="C375" s="1" t="n">
        <f aca="false">A375/B375</f>
        <v>1.6304120509333</v>
      </c>
      <c r="D375" s="1" t="s">
        <v>7</v>
      </c>
    </row>
    <row r="376" customFormat="false" ht="15" hidden="false" customHeight="false" outlineLevel="0" collapsed="false">
      <c r="A376" s="1" t="n">
        <v>1.283296</v>
      </c>
      <c r="B376" s="1" t="n">
        <v>2.32288</v>
      </c>
      <c r="C376" s="1" t="n">
        <f aca="false">A376/B376</f>
        <v>0.552459016393443</v>
      </c>
      <c r="D376" s="1" t="s">
        <v>7</v>
      </c>
    </row>
    <row r="377" customFormat="false" ht="15" hidden="false" customHeight="false" outlineLevel="0" collapsed="false">
      <c r="A377" s="1" t="n">
        <v>1.287945</v>
      </c>
      <c r="B377" s="1" t="n">
        <v>2.334355</v>
      </c>
      <c r="C377" s="1" t="n">
        <f aca="false">A377/B377</f>
        <v>0.551734847527476</v>
      </c>
      <c r="D377" s="1" t="s">
        <v>7</v>
      </c>
    </row>
    <row r="378" customFormat="false" ht="15" hidden="false" customHeight="false" outlineLevel="0" collapsed="false">
      <c r="A378" s="1" t="n">
        <v>1.279985</v>
      </c>
      <c r="B378" s="1" t="n">
        <v>2.10811</v>
      </c>
      <c r="C378" s="1" t="n">
        <f aca="false">A378/B378</f>
        <v>0.607171826897078</v>
      </c>
      <c r="D378" s="1" t="s">
        <v>7</v>
      </c>
    </row>
    <row r="379" customFormat="false" ht="15" hidden="false" customHeight="false" outlineLevel="0" collapsed="false">
      <c r="A379" s="1" t="n">
        <v>1.438949</v>
      </c>
      <c r="B379" s="1" t="n">
        <v>2.448464</v>
      </c>
      <c r="C379" s="1" t="n">
        <f aca="false">A379/B379</f>
        <v>0.587694570963674</v>
      </c>
      <c r="D379" s="1" t="s">
        <v>7</v>
      </c>
    </row>
    <row r="380" customFormat="false" ht="15" hidden="false" customHeight="false" outlineLevel="0" collapsed="false">
      <c r="A380" s="1" t="n">
        <v>1.583932</v>
      </c>
      <c r="B380" s="1" t="n">
        <v>2.281331</v>
      </c>
      <c r="C380" s="1" t="n">
        <f aca="false">A380/B380</f>
        <v>0.694301703698411</v>
      </c>
      <c r="D380" s="1" t="s">
        <v>7</v>
      </c>
    </row>
    <row r="381" customFormat="false" ht="15" hidden="false" customHeight="false" outlineLevel="0" collapsed="false">
      <c r="A381" s="1" t="n">
        <v>1.400866</v>
      </c>
      <c r="B381" s="1" t="n">
        <v>2.235108</v>
      </c>
      <c r="C381" s="1" t="n">
        <f aca="false">A381/B381</f>
        <v>0.626755396159828</v>
      </c>
      <c r="D381" s="1" t="s">
        <v>7</v>
      </c>
    </row>
    <row r="382" customFormat="false" ht="15" hidden="false" customHeight="false" outlineLevel="0" collapsed="false">
      <c r="A382" s="1" t="n">
        <v>1.34754</v>
      </c>
      <c r="B382" s="1" t="n">
        <v>2.377257</v>
      </c>
      <c r="C382" s="1" t="n">
        <f aca="false">A382/B382</f>
        <v>0.566846579902804</v>
      </c>
      <c r="D382" s="1" t="s">
        <v>7</v>
      </c>
    </row>
    <row r="383" customFormat="false" ht="15" hidden="false" customHeight="false" outlineLevel="0" collapsed="false">
      <c r="A383" s="1" t="n">
        <v>1.288875</v>
      </c>
      <c r="B383" s="1" t="n">
        <v>2.412302</v>
      </c>
      <c r="C383" s="1" t="n">
        <f aca="false">A383/B383</f>
        <v>0.534292555409729</v>
      </c>
      <c r="D383" s="1" t="s">
        <v>7</v>
      </c>
    </row>
    <row r="384" customFormat="false" ht="15" hidden="false" customHeight="false" outlineLevel="0" collapsed="false">
      <c r="A384" s="1" t="n">
        <v>1.594578</v>
      </c>
      <c r="B384" s="1" t="n">
        <v>2.390576</v>
      </c>
      <c r="C384" s="1" t="n">
        <f aca="false">A384/B384</f>
        <v>0.667026691475193</v>
      </c>
      <c r="D384" s="1" t="s">
        <v>7</v>
      </c>
    </row>
    <row r="385" customFormat="false" ht="15" hidden="false" customHeight="false" outlineLevel="0" collapsed="false">
      <c r="A385" s="1" t="n">
        <v>1.356048</v>
      </c>
      <c r="B385" s="1" t="n">
        <v>4.266645</v>
      </c>
      <c r="C385" s="1" t="n">
        <f aca="false">A385/B385</f>
        <v>0.317825363956926</v>
      </c>
      <c r="D385" s="1" t="s">
        <v>8</v>
      </c>
    </row>
    <row r="386" customFormat="false" ht="15" hidden="false" customHeight="false" outlineLevel="0" collapsed="false">
      <c r="A386" s="1" t="n">
        <v>1.732062</v>
      </c>
      <c r="B386" s="1" t="n">
        <v>3.957051</v>
      </c>
      <c r="C386" s="1" t="n">
        <f aca="false">A386/B386</f>
        <v>0.437715359241011</v>
      </c>
      <c r="D386" s="1" t="s">
        <v>8</v>
      </c>
    </row>
    <row r="387" customFormat="false" ht="15" hidden="false" customHeight="false" outlineLevel="0" collapsed="false">
      <c r="A387" s="1" t="n">
        <v>1.450248</v>
      </c>
      <c r="B387" s="1" t="n">
        <v>4.40424</v>
      </c>
      <c r="C387" s="1" t="n">
        <f aca="false">A387/B387</f>
        <v>0.329284507656259</v>
      </c>
      <c r="D387" s="1" t="s">
        <v>8</v>
      </c>
    </row>
    <row r="388" customFormat="false" ht="15" hidden="false" customHeight="false" outlineLevel="0" collapsed="false">
      <c r="A388" s="1" t="n">
        <v>1.653384</v>
      </c>
      <c r="B388" s="1" t="n">
        <v>4.445371</v>
      </c>
      <c r="C388" s="1" t="n">
        <f aca="false">A388/B388</f>
        <v>0.37193386108831</v>
      </c>
      <c r="D388" s="1" t="s">
        <v>8</v>
      </c>
    </row>
    <row r="389" customFormat="false" ht="15" hidden="false" customHeight="false" outlineLevel="0" collapsed="false">
      <c r="A389" s="1" t="n">
        <v>1.714618</v>
      </c>
      <c r="B389" s="1" t="n">
        <v>4.6733</v>
      </c>
      <c r="C389" s="1" t="n">
        <f aca="false">A389/B389</f>
        <v>0.366896625510881</v>
      </c>
      <c r="D389" s="1" t="s">
        <v>8</v>
      </c>
    </row>
    <row r="390" customFormat="false" ht="15" hidden="false" customHeight="false" outlineLevel="0" collapsed="false">
      <c r="A390" s="1" t="n">
        <v>1.857471</v>
      </c>
      <c r="B390" s="1" t="n">
        <v>4.989858</v>
      </c>
      <c r="C390" s="1" t="n">
        <f aca="false">A390/B390</f>
        <v>0.37224927042012</v>
      </c>
      <c r="D390" s="1" t="s">
        <v>8</v>
      </c>
    </row>
    <row r="391" customFormat="false" ht="15" hidden="false" customHeight="false" outlineLevel="0" collapsed="false">
      <c r="A391" s="1" t="n">
        <v>1.463387</v>
      </c>
      <c r="B391" s="1" t="n">
        <v>4.233227</v>
      </c>
      <c r="C391" s="1" t="n">
        <f aca="false">A391/B391</f>
        <v>0.345690651599832</v>
      </c>
      <c r="D391" s="1" t="s">
        <v>8</v>
      </c>
    </row>
    <row r="392" customFormat="false" ht="15" hidden="false" customHeight="false" outlineLevel="0" collapsed="false">
      <c r="A392" s="1" t="n">
        <v>1.87533</v>
      </c>
      <c r="B392" s="1" t="n">
        <v>3.961478</v>
      </c>
      <c r="C392" s="1" t="n">
        <f aca="false">A392/B392</f>
        <v>0.473391496810029</v>
      </c>
      <c r="D392" s="1" t="s">
        <v>8</v>
      </c>
    </row>
    <row r="393" customFormat="false" ht="15" hidden="false" customHeight="false" outlineLevel="0" collapsed="false">
      <c r="A393" s="1" t="n">
        <v>1.687815</v>
      </c>
      <c r="B393" s="1" t="n">
        <v>4.95806</v>
      </c>
      <c r="C393" s="1" t="n">
        <f aca="false">A393/B393</f>
        <v>0.340418429789071</v>
      </c>
      <c r="D393" s="1" t="s">
        <v>8</v>
      </c>
    </row>
    <row r="394" customFormat="false" ht="15" hidden="false" customHeight="false" outlineLevel="0" collapsed="false">
      <c r="A394" s="1" t="n">
        <v>1.395338</v>
      </c>
      <c r="B394" s="1" t="n">
        <v>5.169551</v>
      </c>
      <c r="C394" s="1" t="n">
        <f aca="false">A394/B394</f>
        <v>0.269914737276023</v>
      </c>
      <c r="D394" s="1" t="s">
        <v>8</v>
      </c>
    </row>
    <row r="395" customFormat="false" ht="15" hidden="false" customHeight="false" outlineLevel="0" collapsed="false">
      <c r="A395" s="1" t="n">
        <v>1.666429</v>
      </c>
      <c r="B395" s="1" t="n">
        <v>5.077703</v>
      </c>
      <c r="C395" s="1" t="n">
        <f aca="false">A395/B395</f>
        <v>0.328185598882014</v>
      </c>
      <c r="D395" s="1" t="s">
        <v>8</v>
      </c>
    </row>
    <row r="396" customFormat="false" ht="15" hidden="false" customHeight="false" outlineLevel="0" collapsed="false">
      <c r="A396" s="1" t="n">
        <v>1.482262</v>
      </c>
      <c r="B396" s="1" t="n">
        <v>5.344372</v>
      </c>
      <c r="C396" s="1" t="n">
        <f aca="false">A396/B396</f>
        <v>0.277350079672598</v>
      </c>
      <c r="D396" s="1" t="s">
        <v>8</v>
      </c>
    </row>
    <row r="397" customFormat="false" ht="15" hidden="false" customHeight="false" outlineLevel="0" collapsed="false">
      <c r="A397" s="1" t="n">
        <v>1.679776</v>
      </c>
      <c r="B397" s="1" t="n">
        <v>5.250693</v>
      </c>
      <c r="C397" s="1" t="n">
        <f aca="false">A397/B397</f>
        <v>0.319915104539534</v>
      </c>
      <c r="D397" s="1" t="s">
        <v>8</v>
      </c>
    </row>
    <row r="398" customFormat="false" ht="15" hidden="false" customHeight="false" outlineLevel="0" collapsed="false">
      <c r="A398" s="1" t="n">
        <v>2.005517</v>
      </c>
      <c r="B398" s="1" t="n">
        <v>5.082165</v>
      </c>
      <c r="C398" s="1" t="n">
        <f aca="false">A398/B398</f>
        <v>0.394618632020015</v>
      </c>
      <c r="D398" s="1" t="s">
        <v>8</v>
      </c>
    </row>
    <row r="399" customFormat="false" ht="15" hidden="false" customHeight="false" outlineLevel="0" collapsed="false">
      <c r="A399" s="1" t="n">
        <v>1.816661</v>
      </c>
      <c r="B399" s="1" t="n">
        <v>4.807686</v>
      </c>
      <c r="C399" s="1" t="n">
        <f aca="false">A399/B399</f>
        <v>0.377865983760171</v>
      </c>
      <c r="D399" s="1" t="s">
        <v>8</v>
      </c>
    </row>
    <row r="400" customFormat="false" ht="15" hidden="false" customHeight="false" outlineLevel="0" collapsed="false">
      <c r="A400" s="1" t="n">
        <v>1.641304</v>
      </c>
      <c r="B400" s="1" t="n">
        <v>4.752501</v>
      </c>
      <c r="C400" s="1" t="n">
        <f aca="false">A400/B400</f>
        <v>0.34535584526968</v>
      </c>
      <c r="D400" s="1" t="s">
        <v>8</v>
      </c>
    </row>
    <row r="401" customFormat="false" ht="15" hidden="false" customHeight="false" outlineLevel="0" collapsed="false">
      <c r="A401" s="1" t="n">
        <v>1.688309</v>
      </c>
      <c r="B401" s="1" t="n">
        <v>4.992789</v>
      </c>
      <c r="C401" s="1" t="n">
        <f aca="false">A401/B401</f>
        <v>0.338149479178872</v>
      </c>
      <c r="D401" s="1" t="s">
        <v>8</v>
      </c>
    </row>
    <row r="402" customFormat="false" ht="15" hidden="false" customHeight="false" outlineLevel="0" collapsed="false">
      <c r="A402" s="1" t="n">
        <v>1.753981</v>
      </c>
      <c r="B402" s="1" t="n">
        <v>5.587604</v>
      </c>
      <c r="C402" s="1" t="n">
        <f aca="false">A402/B402</f>
        <v>0.313905745646971</v>
      </c>
      <c r="D402" s="1" t="s">
        <v>8</v>
      </c>
    </row>
    <row r="403" customFormat="false" ht="15" hidden="false" customHeight="false" outlineLevel="0" collapsed="false">
      <c r="A403" s="1" t="n">
        <v>2.700479</v>
      </c>
      <c r="B403" s="1" t="n">
        <v>5.950249</v>
      </c>
      <c r="C403" s="1" t="n">
        <f aca="false">A403/B403</f>
        <v>0.453843024048237</v>
      </c>
      <c r="D403" s="1" t="s">
        <v>8</v>
      </c>
    </row>
    <row r="404" customFormat="false" ht="15" hidden="false" customHeight="false" outlineLevel="0" collapsed="false">
      <c r="A404" s="1" t="n">
        <v>1.866732</v>
      </c>
      <c r="B404" s="1" t="n">
        <v>5.115111</v>
      </c>
      <c r="C404" s="1" t="n">
        <f aca="false">A404/B404</f>
        <v>0.364944573050321</v>
      </c>
      <c r="D404" s="1" t="s">
        <v>8</v>
      </c>
    </row>
    <row r="405" customFormat="false" ht="15" hidden="false" customHeight="false" outlineLevel="0" collapsed="false">
      <c r="A405" s="1" t="n">
        <v>2.238034</v>
      </c>
      <c r="B405" s="1" t="n">
        <v>5.216757</v>
      </c>
      <c r="C405" s="1" t="n">
        <f aca="false">A405/B405</f>
        <v>0.429008673396135</v>
      </c>
      <c r="D405" s="1" t="s">
        <v>8</v>
      </c>
    </row>
    <row r="406" customFormat="false" ht="15" hidden="false" customHeight="false" outlineLevel="0" collapsed="false">
      <c r="A406" s="1" t="n">
        <v>1.738099</v>
      </c>
      <c r="B406" s="1" t="n">
        <v>5.195256</v>
      </c>
      <c r="C406" s="1" t="n">
        <f aca="false">A406/B406</f>
        <v>0.334555024814947</v>
      </c>
      <c r="D406" s="1" t="s">
        <v>8</v>
      </c>
    </row>
    <row r="407" customFormat="false" ht="15" hidden="false" customHeight="false" outlineLevel="0" collapsed="false">
      <c r="A407" s="1" t="n">
        <v>1.920382</v>
      </c>
      <c r="B407" s="1" t="n">
        <v>4.303089</v>
      </c>
      <c r="C407" s="1" t="n">
        <f aca="false">A407/B407</f>
        <v>0.446279870111913</v>
      </c>
      <c r="D407" s="1" t="s">
        <v>8</v>
      </c>
    </row>
    <row r="408" customFormat="false" ht="15" hidden="false" customHeight="false" outlineLevel="0" collapsed="false">
      <c r="A408" s="1" t="n">
        <v>1.498578</v>
      </c>
      <c r="B408" s="1" t="n">
        <v>5.36803</v>
      </c>
      <c r="C408" s="1" t="n">
        <f aca="false">A408/B408</f>
        <v>0.279167217768902</v>
      </c>
      <c r="D408" s="1" t="s">
        <v>8</v>
      </c>
    </row>
    <row r="409" customFormat="false" ht="15" hidden="false" customHeight="false" outlineLevel="0" collapsed="false">
      <c r="A409" s="1" t="n">
        <v>1.918858</v>
      </c>
      <c r="B409" s="1" t="n">
        <v>4.57941</v>
      </c>
      <c r="C409" s="1" t="n">
        <f aca="false">A409/B409</f>
        <v>0.419018607200491</v>
      </c>
      <c r="D409" s="1" t="s">
        <v>8</v>
      </c>
    </row>
    <row r="410" customFormat="false" ht="15" hidden="false" customHeight="false" outlineLevel="0" collapsed="false">
      <c r="A410" s="1" t="n">
        <v>1.727398</v>
      </c>
      <c r="B410" s="1" t="n">
        <v>5.275428</v>
      </c>
      <c r="C410" s="1" t="n">
        <f aca="false">A410/B410</f>
        <v>0.327442247339932</v>
      </c>
      <c r="D410" s="1" t="s">
        <v>8</v>
      </c>
    </row>
    <row r="411" customFormat="false" ht="15" hidden="false" customHeight="false" outlineLevel="0" collapsed="false">
      <c r="A411" s="1" t="n">
        <v>1.335613</v>
      </c>
      <c r="B411" s="1" t="n">
        <v>5.175768</v>
      </c>
      <c r="C411" s="1" t="n">
        <f aca="false">A411/B411</f>
        <v>0.258051172309114</v>
      </c>
      <c r="D411" s="1" t="s">
        <v>8</v>
      </c>
    </row>
    <row r="412" customFormat="false" ht="15" hidden="false" customHeight="false" outlineLevel="0" collapsed="false">
      <c r="A412" s="1" t="n">
        <v>1.572246</v>
      </c>
      <c r="B412" s="1" t="n">
        <v>5.275931</v>
      </c>
      <c r="C412" s="1" t="n">
        <f aca="false">A412/B412</f>
        <v>0.298003518241615</v>
      </c>
      <c r="D412" s="1" t="s">
        <v>8</v>
      </c>
    </row>
    <row r="413" customFormat="false" ht="15" hidden="false" customHeight="false" outlineLevel="0" collapsed="false">
      <c r="A413" s="1" t="n">
        <v>1.376641</v>
      </c>
      <c r="B413" s="1" t="n">
        <v>4.51338</v>
      </c>
      <c r="C413" s="1" t="n">
        <f aca="false">A413/B413</f>
        <v>0.30501331596276</v>
      </c>
      <c r="D413" s="1" t="s">
        <v>8</v>
      </c>
    </row>
    <row r="414" customFormat="false" ht="15" hidden="false" customHeight="false" outlineLevel="0" collapsed="false">
      <c r="A414" s="1" t="n">
        <v>1.827541</v>
      </c>
      <c r="B414" s="1" t="n">
        <v>4.057854</v>
      </c>
      <c r="C414" s="1" t="n">
        <f aca="false">A414/B414</f>
        <v>0.450371304635406</v>
      </c>
      <c r="D414" s="1" t="s">
        <v>8</v>
      </c>
    </row>
    <row r="415" customFormat="false" ht="15" hidden="false" customHeight="false" outlineLevel="0" collapsed="false">
      <c r="A415" s="1" t="n">
        <v>1.603797</v>
      </c>
      <c r="B415" s="1" t="n">
        <v>3.724649</v>
      </c>
      <c r="C415" s="1" t="n">
        <f aca="false">A415/B415</f>
        <v>0.430590103926571</v>
      </c>
      <c r="D415" s="1" t="s">
        <v>8</v>
      </c>
    </row>
    <row r="416" customFormat="false" ht="15" hidden="false" customHeight="false" outlineLevel="0" collapsed="false">
      <c r="A416" s="1" t="n">
        <v>1.568488</v>
      </c>
      <c r="B416" s="1" t="n">
        <v>4.464407</v>
      </c>
      <c r="C416" s="1" t="n">
        <f aca="false">A416/B416</f>
        <v>0.351331767018554</v>
      </c>
      <c r="D416" s="1" t="s">
        <v>8</v>
      </c>
    </row>
    <row r="417" customFormat="false" ht="15" hidden="false" customHeight="false" outlineLevel="0" collapsed="false">
      <c r="A417" s="1" t="n">
        <v>1.802632</v>
      </c>
      <c r="B417" s="1" t="n">
        <v>4.644002</v>
      </c>
      <c r="C417" s="1" t="n">
        <f aca="false">A417/B417</f>
        <v>0.38816348485638</v>
      </c>
      <c r="D417" s="1" t="s">
        <v>8</v>
      </c>
    </row>
    <row r="418" customFormat="false" ht="15" hidden="false" customHeight="false" outlineLevel="0" collapsed="false">
      <c r="A418" s="1" t="n">
        <v>1.45881</v>
      </c>
      <c r="B418" s="1" t="n">
        <v>4.358712</v>
      </c>
      <c r="C418" s="1" t="n">
        <f aca="false">A418/B418</f>
        <v>0.334688320769989</v>
      </c>
      <c r="D418" s="1" t="s">
        <v>8</v>
      </c>
    </row>
    <row r="419" customFormat="false" ht="15" hidden="false" customHeight="false" outlineLevel="0" collapsed="false">
      <c r="A419" s="1" t="n">
        <v>1.801161</v>
      </c>
      <c r="B419" s="1" t="n">
        <v>5.670489</v>
      </c>
      <c r="C419" s="1" t="n">
        <f aca="false">A419/B419</f>
        <v>0.317637685215508</v>
      </c>
      <c r="D419" s="1" t="s">
        <v>8</v>
      </c>
    </row>
    <row r="420" customFormat="false" ht="15" hidden="false" customHeight="false" outlineLevel="0" collapsed="false">
      <c r="A420" s="1" t="n">
        <v>1.83717</v>
      </c>
      <c r="B420" s="1" t="n">
        <v>5.068814</v>
      </c>
      <c r="C420" s="1" t="n">
        <f aca="false">A420/B420</f>
        <v>0.362445731881265</v>
      </c>
      <c r="D420" s="1" t="s">
        <v>8</v>
      </c>
    </row>
    <row r="421" customFormat="false" ht="15" hidden="false" customHeight="false" outlineLevel="0" collapsed="false">
      <c r="A421" s="1" t="n">
        <v>2.279355</v>
      </c>
      <c r="B421" s="1" t="n">
        <v>5.418674</v>
      </c>
      <c r="C421" s="1" t="n">
        <f aca="false">A421/B421</f>
        <v>0.420648114280357</v>
      </c>
      <c r="D421" s="1" t="s">
        <v>8</v>
      </c>
    </row>
    <row r="422" customFormat="false" ht="15" hidden="false" customHeight="false" outlineLevel="0" collapsed="false">
      <c r="A422" s="1" t="n">
        <v>1.795855</v>
      </c>
      <c r="B422" s="1" t="n">
        <v>5.376042</v>
      </c>
      <c r="C422" s="1" t="n">
        <f aca="false">A422/B422</f>
        <v>0.334047799477757</v>
      </c>
      <c r="D422" s="1" t="s">
        <v>8</v>
      </c>
    </row>
    <row r="423" customFormat="false" ht="15" hidden="false" customHeight="false" outlineLevel="0" collapsed="false">
      <c r="A423" s="1" t="n">
        <v>1.773441</v>
      </c>
      <c r="B423" s="1" t="n">
        <v>3.58112</v>
      </c>
      <c r="C423" s="1" t="n">
        <f aca="false">A423/B423</f>
        <v>0.495219651952462</v>
      </c>
      <c r="D423" s="1" t="s">
        <v>8</v>
      </c>
    </row>
    <row r="424" customFormat="false" ht="15" hidden="false" customHeight="false" outlineLevel="0" collapsed="false">
      <c r="A424" s="1" t="n">
        <v>1.570987</v>
      </c>
      <c r="B424" s="1" t="n">
        <v>5.059756</v>
      </c>
      <c r="C424" s="1" t="n">
        <f aca="false">A424/B424</f>
        <v>0.310486711216905</v>
      </c>
      <c r="D424" s="1" t="s">
        <v>8</v>
      </c>
    </row>
    <row r="425" customFormat="false" ht="15" hidden="false" customHeight="false" outlineLevel="0" collapsed="false">
      <c r="A425" s="1" t="n">
        <v>1.820892</v>
      </c>
      <c r="B425" s="1" t="n">
        <v>5.104831</v>
      </c>
      <c r="C425" s="1" t="n">
        <f aca="false">A425/B425</f>
        <v>0.356699761461251</v>
      </c>
      <c r="D425" s="1" t="s">
        <v>8</v>
      </c>
    </row>
    <row r="426" customFormat="false" ht="15" hidden="false" customHeight="false" outlineLevel="0" collapsed="false">
      <c r="A426" s="1" t="n">
        <v>1.65095</v>
      </c>
      <c r="B426" s="1" t="n">
        <v>4.466318</v>
      </c>
      <c r="C426" s="1" t="n">
        <f aca="false">A426/B426</f>
        <v>0.369644525983148</v>
      </c>
      <c r="D426" s="1" t="s">
        <v>8</v>
      </c>
    </row>
    <row r="427" customFormat="false" ht="15" hidden="false" customHeight="false" outlineLevel="0" collapsed="false">
      <c r="A427" s="1" t="n">
        <v>2.147523</v>
      </c>
      <c r="B427" s="1" t="n">
        <v>4.344677</v>
      </c>
      <c r="C427" s="1" t="n">
        <f aca="false">A427/B427</f>
        <v>0.49428829807141</v>
      </c>
      <c r="D427" s="1" t="s">
        <v>8</v>
      </c>
    </row>
    <row r="428" customFormat="false" ht="15" hidden="false" customHeight="false" outlineLevel="0" collapsed="false">
      <c r="A428" s="1" t="n">
        <v>1.549002</v>
      </c>
      <c r="B428" s="1" t="n">
        <v>4.269993</v>
      </c>
      <c r="C428" s="1" t="n">
        <f aca="false">A428/B428</f>
        <v>0.362764529122179</v>
      </c>
      <c r="D428" s="1" t="s">
        <v>8</v>
      </c>
    </row>
    <row r="429" customFormat="false" ht="15" hidden="false" customHeight="false" outlineLevel="0" collapsed="false">
      <c r="A429" s="1" t="n">
        <v>1.777987</v>
      </c>
      <c r="B429" s="1" t="n">
        <v>5.697112</v>
      </c>
      <c r="C429" s="1" t="n">
        <f aca="false">A429/B429</f>
        <v>0.312085667264396</v>
      </c>
      <c r="D429" s="1" t="s">
        <v>8</v>
      </c>
    </row>
    <row r="430" customFormat="false" ht="15" hidden="false" customHeight="false" outlineLevel="0" collapsed="false">
      <c r="A430" s="1" t="n">
        <v>1.719506</v>
      </c>
      <c r="B430" s="1" t="n">
        <v>4.464454</v>
      </c>
      <c r="C430" s="1" t="n">
        <f aca="false">A430/B430</f>
        <v>0.385154825203709</v>
      </c>
      <c r="D430" s="1" t="s">
        <v>8</v>
      </c>
    </row>
    <row r="431" customFormat="false" ht="15" hidden="false" customHeight="false" outlineLevel="0" collapsed="false">
      <c r="A431" s="1" t="n">
        <v>1.770493</v>
      </c>
      <c r="B431" s="1" t="n">
        <v>4.0901</v>
      </c>
      <c r="C431" s="1" t="n">
        <f aca="false">A431/B431</f>
        <v>0.432872790396323</v>
      </c>
      <c r="D431" s="1" t="s">
        <v>8</v>
      </c>
    </row>
    <row r="432" customFormat="false" ht="15" hidden="false" customHeight="false" outlineLevel="0" collapsed="false">
      <c r="A432" s="1" t="n">
        <v>1.510697</v>
      </c>
      <c r="B432" s="1" t="n">
        <v>3.830372</v>
      </c>
      <c r="C432" s="1" t="n">
        <f aca="false">A432/B432</f>
        <v>0.394399551792881</v>
      </c>
      <c r="D432" s="1" t="s">
        <v>8</v>
      </c>
    </row>
    <row r="433" customFormat="false" ht="15" hidden="false" customHeight="false" outlineLevel="0" collapsed="false">
      <c r="A433" s="1" t="n">
        <v>1.911915</v>
      </c>
      <c r="B433" s="1" t="n">
        <v>4.732954</v>
      </c>
      <c r="C433" s="1" t="n">
        <f aca="false">A433/B433</f>
        <v>0.403958077767077</v>
      </c>
      <c r="D433" s="1" t="s">
        <v>8</v>
      </c>
    </row>
    <row r="434" customFormat="false" ht="15" hidden="false" customHeight="false" outlineLevel="0" collapsed="false">
      <c r="A434" s="1" t="n">
        <v>1.701781</v>
      </c>
      <c r="B434" s="1" t="n">
        <v>4.929278</v>
      </c>
      <c r="C434" s="1" t="n">
        <f aca="false">A434/B434</f>
        <v>0.345239404229179</v>
      </c>
      <c r="D434" s="1" t="s">
        <v>8</v>
      </c>
    </row>
    <row r="435" customFormat="false" ht="15" hidden="false" customHeight="false" outlineLevel="0" collapsed="false">
      <c r="A435" s="1" t="n">
        <v>1.558302</v>
      </c>
      <c r="B435" s="1" t="n">
        <v>4.728907</v>
      </c>
      <c r="C435" s="1" t="n">
        <f aca="false">A435/B435</f>
        <v>0.32952688644543</v>
      </c>
      <c r="D435" s="1" t="s">
        <v>8</v>
      </c>
    </row>
    <row r="436" customFormat="false" ht="15" hidden="false" customHeight="false" outlineLevel="0" collapsed="false">
      <c r="A436" s="1" t="n">
        <v>1.82104</v>
      </c>
      <c r="B436" s="1" t="n">
        <v>5.145765</v>
      </c>
      <c r="C436" s="1" t="n">
        <f aca="false">A436/B436</f>
        <v>0.353891015232915</v>
      </c>
      <c r="D436" s="1" t="s">
        <v>8</v>
      </c>
    </row>
    <row r="437" customFormat="false" ht="15" hidden="false" customHeight="false" outlineLevel="0" collapsed="false">
      <c r="A437" s="1" t="n">
        <v>1.709206</v>
      </c>
      <c r="B437" s="1" t="n">
        <v>4.750219</v>
      </c>
      <c r="C437" s="1" t="n">
        <f aca="false">A437/B437</f>
        <v>0.359816252682245</v>
      </c>
      <c r="D437" s="1" t="s">
        <v>8</v>
      </c>
    </row>
    <row r="438" customFormat="false" ht="15" hidden="false" customHeight="false" outlineLevel="0" collapsed="false">
      <c r="A438" s="1" t="n">
        <v>1.433465</v>
      </c>
      <c r="B438" s="1" t="n">
        <v>5.025735</v>
      </c>
      <c r="C438" s="1" t="n">
        <f aca="false">A438/B438</f>
        <v>0.285224947196778</v>
      </c>
      <c r="D438" s="1" t="s">
        <v>8</v>
      </c>
    </row>
    <row r="439" customFormat="false" ht="15" hidden="false" customHeight="false" outlineLevel="0" collapsed="false">
      <c r="A439" s="1" t="n">
        <v>1.560529</v>
      </c>
      <c r="B439" s="1" t="n">
        <v>4.351628</v>
      </c>
      <c r="C439" s="1" t="n">
        <f aca="false">A439/B439</f>
        <v>0.35860808874288</v>
      </c>
      <c r="D439" s="1" t="s">
        <v>8</v>
      </c>
    </row>
    <row r="440" customFormat="false" ht="15" hidden="false" customHeight="false" outlineLevel="0" collapsed="false">
      <c r="A440" s="1" t="n">
        <v>1.606074</v>
      </c>
      <c r="B440" s="1" t="n">
        <v>4.45669</v>
      </c>
      <c r="C440" s="1" t="n">
        <f aca="false">A440/B440</f>
        <v>0.360373730279647</v>
      </c>
      <c r="D440" s="1" t="s">
        <v>8</v>
      </c>
    </row>
    <row r="441" customFormat="false" ht="15" hidden="false" customHeight="false" outlineLevel="0" collapsed="false">
      <c r="A441" s="1" t="n">
        <v>1.598103</v>
      </c>
      <c r="B441" s="1" t="n">
        <v>3.934824</v>
      </c>
      <c r="C441" s="1" t="n">
        <f aca="false">A441/B441</f>
        <v>0.406143451397064</v>
      </c>
      <c r="D441" s="1" t="s">
        <v>8</v>
      </c>
    </row>
    <row r="442" customFormat="false" ht="15" hidden="false" customHeight="false" outlineLevel="0" collapsed="false">
      <c r="A442" s="1" t="n">
        <v>1.513614</v>
      </c>
      <c r="B442" s="1" t="n">
        <v>4.783172</v>
      </c>
      <c r="C442" s="1" t="n">
        <f aca="false">A442/B442</f>
        <v>0.31644565572804</v>
      </c>
      <c r="D442" s="1" t="s">
        <v>8</v>
      </c>
    </row>
    <row r="443" customFormat="false" ht="15" hidden="false" customHeight="false" outlineLevel="0" collapsed="false">
      <c r="A443" s="1" t="n">
        <v>1.520506</v>
      </c>
      <c r="B443" s="1" t="n">
        <v>4.185026</v>
      </c>
      <c r="C443" s="1" t="n">
        <f aca="false">A443/B443</f>
        <v>0.363320562405108</v>
      </c>
      <c r="D443" s="1" t="s">
        <v>8</v>
      </c>
    </row>
    <row r="444" customFormat="false" ht="15" hidden="false" customHeight="false" outlineLevel="0" collapsed="false">
      <c r="A444" s="1" t="n">
        <v>1.768089</v>
      </c>
      <c r="B444" s="1" t="n">
        <v>5.252047</v>
      </c>
      <c r="C444" s="1" t="n">
        <f aca="false">A444/B444</f>
        <v>0.336647596641843</v>
      </c>
      <c r="D444" s="1" t="s">
        <v>8</v>
      </c>
    </row>
    <row r="445" customFormat="false" ht="15" hidden="false" customHeight="false" outlineLevel="0" collapsed="false">
      <c r="A445" s="1" t="n">
        <v>1.572955</v>
      </c>
      <c r="B445" s="1" t="n">
        <v>3.794008</v>
      </c>
      <c r="C445" s="1" t="n">
        <f aca="false">A445/B445</f>
        <v>0.414589268130167</v>
      </c>
      <c r="D445" s="1" t="s">
        <v>8</v>
      </c>
    </row>
    <row r="446" customFormat="false" ht="15" hidden="false" customHeight="false" outlineLevel="0" collapsed="false">
      <c r="A446" s="1" t="n">
        <v>1.601059</v>
      </c>
      <c r="B446" s="1" t="n">
        <v>5.028164</v>
      </c>
      <c r="C446" s="1" t="n">
        <f aca="false">A446/B446</f>
        <v>0.31841821388483</v>
      </c>
      <c r="D446" s="1" t="s">
        <v>8</v>
      </c>
    </row>
    <row r="447" customFormat="false" ht="15" hidden="false" customHeight="false" outlineLevel="0" collapsed="false">
      <c r="A447" s="1" t="n">
        <v>1.547215</v>
      </c>
      <c r="B447" s="1" t="n">
        <v>3.890477</v>
      </c>
      <c r="C447" s="1" t="n">
        <f aca="false">A447/B447</f>
        <v>0.397692879305031</v>
      </c>
      <c r="D447" s="1" t="s">
        <v>8</v>
      </c>
    </row>
    <row r="448" customFormat="false" ht="15" hidden="false" customHeight="false" outlineLevel="0" collapsed="false">
      <c r="A448" s="1" t="n">
        <v>1.518835</v>
      </c>
      <c r="B448" s="1" t="n">
        <v>3.993177</v>
      </c>
      <c r="C448" s="1" t="n">
        <f aca="false">A448/B448</f>
        <v>0.380357544882183</v>
      </c>
      <c r="D448" s="1" t="s">
        <v>8</v>
      </c>
    </row>
    <row r="449" customFormat="false" ht="15" hidden="false" customHeight="false" outlineLevel="0" collapsed="false">
      <c r="A449" s="1" t="n">
        <v>1.549895</v>
      </c>
      <c r="B449" s="1" t="n">
        <v>3.926253</v>
      </c>
      <c r="C449" s="1" t="n">
        <f aca="false">A449/B449</f>
        <v>0.394751688187185</v>
      </c>
      <c r="D449" s="1" t="s">
        <v>8</v>
      </c>
    </row>
    <row r="450" customFormat="false" ht="15" hidden="false" customHeight="false" outlineLevel="0" collapsed="false">
      <c r="A450" s="1" t="n">
        <v>1.433867</v>
      </c>
      <c r="B450" s="1" t="n">
        <v>4.230789</v>
      </c>
      <c r="C450" s="1" t="n">
        <f aca="false">A450/B450</f>
        <v>0.338912434536442</v>
      </c>
      <c r="D450" s="1" t="s">
        <v>8</v>
      </c>
    </row>
    <row r="451" customFormat="false" ht="15" hidden="false" customHeight="false" outlineLevel="0" collapsed="false">
      <c r="A451" s="1" t="n">
        <v>1.906708</v>
      </c>
      <c r="B451" s="1" t="n">
        <v>5.044733</v>
      </c>
      <c r="C451" s="1" t="n">
        <f aca="false">A451/B451</f>
        <v>0.377960141795413</v>
      </c>
      <c r="D451" s="1" t="s">
        <v>8</v>
      </c>
    </row>
    <row r="452" customFormat="false" ht="15" hidden="false" customHeight="false" outlineLevel="0" collapsed="false">
      <c r="A452" s="1" t="n">
        <v>1.846202</v>
      </c>
      <c r="B452" s="1" t="n">
        <v>4.517801</v>
      </c>
      <c r="C452" s="1" t="n">
        <f aca="false">A452/B452</f>
        <v>0.408650580226973</v>
      </c>
      <c r="D452" s="1" t="s">
        <v>8</v>
      </c>
    </row>
    <row r="453" customFormat="false" ht="15" hidden="false" customHeight="false" outlineLevel="0" collapsed="false">
      <c r="A453" s="1" t="n">
        <v>1.925206</v>
      </c>
      <c r="B453" s="1" t="n">
        <v>5.073528</v>
      </c>
      <c r="C453" s="1" t="n">
        <f aca="false">A453/B453</f>
        <v>0.379460998342771</v>
      </c>
      <c r="D453" s="1" t="s">
        <v>8</v>
      </c>
    </row>
    <row r="454" customFormat="false" ht="15" hidden="false" customHeight="false" outlineLevel="0" collapsed="false">
      <c r="A454" s="1" t="n">
        <v>1.877659</v>
      </c>
      <c r="B454" s="1" t="n">
        <v>4.398143</v>
      </c>
      <c r="C454" s="1" t="n">
        <f aca="false">A454/B454</f>
        <v>0.426920861827367</v>
      </c>
      <c r="D454" s="1" t="s">
        <v>8</v>
      </c>
    </row>
    <row r="455" customFormat="false" ht="15" hidden="false" customHeight="false" outlineLevel="0" collapsed="false">
      <c r="A455" s="1" t="n">
        <v>2.040111</v>
      </c>
      <c r="B455" s="1" t="n">
        <v>4.979911</v>
      </c>
      <c r="C455" s="1" t="n">
        <f aca="false">A455/B455</f>
        <v>0.409668164752342</v>
      </c>
      <c r="D455" s="1" t="s">
        <v>8</v>
      </c>
    </row>
    <row r="456" customFormat="false" ht="15" hidden="false" customHeight="false" outlineLevel="0" collapsed="false">
      <c r="A456" s="1" t="n">
        <v>1.738986</v>
      </c>
      <c r="B456" s="1" t="n">
        <v>4.260098</v>
      </c>
      <c r="C456" s="1" t="n">
        <f aca="false">A456/B456</f>
        <v>0.408203285464325</v>
      </c>
      <c r="D456" s="1" t="s">
        <v>8</v>
      </c>
    </row>
    <row r="457" customFormat="false" ht="15" hidden="false" customHeight="false" outlineLevel="0" collapsed="false">
      <c r="A457" s="1" t="n">
        <v>1.804418</v>
      </c>
      <c r="B457" s="1" t="n">
        <v>4.892491</v>
      </c>
      <c r="C457" s="1" t="n">
        <f aca="false">A457/B457</f>
        <v>0.368813759698281</v>
      </c>
      <c r="D457" s="1" t="s">
        <v>8</v>
      </c>
    </row>
    <row r="458" customFormat="false" ht="15" hidden="false" customHeight="false" outlineLevel="0" collapsed="false">
      <c r="A458" s="1" t="n">
        <v>2.188298</v>
      </c>
      <c r="B458" s="1" t="n">
        <v>3.919153</v>
      </c>
      <c r="C458" s="1" t="n">
        <f aca="false">A458/B458</f>
        <v>0.558359931342308</v>
      </c>
      <c r="D458" s="1" t="s">
        <v>8</v>
      </c>
    </row>
    <row r="459" customFormat="false" ht="15" hidden="false" customHeight="false" outlineLevel="0" collapsed="false">
      <c r="A459" s="1" t="n">
        <v>1.762195</v>
      </c>
      <c r="B459" s="1" t="n">
        <v>4.348147</v>
      </c>
      <c r="C459" s="1" t="n">
        <f aca="false">A459/B459</f>
        <v>0.405274936656925</v>
      </c>
      <c r="D459" s="1" t="s">
        <v>8</v>
      </c>
    </row>
    <row r="460" customFormat="false" ht="15" hidden="false" customHeight="false" outlineLevel="0" collapsed="false">
      <c r="A460" s="1" t="n">
        <v>1.553735</v>
      </c>
      <c r="B460" s="1" t="n">
        <v>4.85329</v>
      </c>
      <c r="C460" s="1" t="n">
        <f aca="false">A460/B460</f>
        <v>0.320140564441853</v>
      </c>
      <c r="D460" s="1" t="s">
        <v>8</v>
      </c>
    </row>
    <row r="461" customFormat="false" ht="15" hidden="false" customHeight="false" outlineLevel="0" collapsed="false">
      <c r="A461" s="1" t="n">
        <v>1.590671</v>
      </c>
      <c r="B461" s="1" t="n">
        <v>4.036577</v>
      </c>
      <c r="C461" s="1" t="n">
        <f aca="false">A461/B461</f>
        <v>0.394064327275313</v>
      </c>
      <c r="D461" s="1" t="s">
        <v>8</v>
      </c>
    </row>
    <row r="462" customFormat="false" ht="15" hidden="false" customHeight="false" outlineLevel="0" collapsed="false">
      <c r="A462" s="1" t="n">
        <v>1.806661</v>
      </c>
      <c r="B462" s="1" t="n">
        <v>4.403965</v>
      </c>
      <c r="C462" s="1" t="n">
        <f aca="false">A462/B462</f>
        <v>0.410235094965559</v>
      </c>
      <c r="D462" s="1" t="s">
        <v>8</v>
      </c>
    </row>
    <row r="463" customFormat="false" ht="15" hidden="false" customHeight="false" outlineLevel="0" collapsed="false">
      <c r="A463" s="1" t="n">
        <v>1.470777</v>
      </c>
      <c r="B463" s="1" t="n">
        <v>4.136586</v>
      </c>
      <c r="C463" s="1" t="n">
        <f aca="false">A463/B463</f>
        <v>0.355553347615642</v>
      </c>
      <c r="D463" s="1" t="s">
        <v>8</v>
      </c>
    </row>
    <row r="464" customFormat="false" ht="15" hidden="false" customHeight="false" outlineLevel="0" collapsed="false">
      <c r="A464" s="1" t="n">
        <v>1.49296</v>
      </c>
      <c r="B464" s="1" t="n">
        <v>4.089218</v>
      </c>
      <c r="C464" s="1" t="n">
        <f aca="false">A464/B464</f>
        <v>0.365096700640563</v>
      </c>
      <c r="D464" s="1" t="s">
        <v>8</v>
      </c>
    </row>
    <row r="465" customFormat="false" ht="15" hidden="false" customHeight="false" outlineLevel="0" collapsed="false">
      <c r="A465" s="1" t="n">
        <v>1.430087</v>
      </c>
      <c r="B465" s="1" t="n">
        <v>5.256598</v>
      </c>
      <c r="C465" s="1" t="n">
        <f aca="false">A465/B465</f>
        <v>0.272055614677021</v>
      </c>
      <c r="D465" s="1" t="s">
        <v>8</v>
      </c>
    </row>
    <row r="466" customFormat="false" ht="15" hidden="false" customHeight="false" outlineLevel="0" collapsed="false">
      <c r="A466" s="1" t="n">
        <v>1.509016</v>
      </c>
      <c r="B466" s="1" t="n">
        <v>4.50232</v>
      </c>
      <c r="C466" s="1" t="n">
        <f aca="false">A466/B466</f>
        <v>0.335164093178628</v>
      </c>
      <c r="D466" s="1" t="s">
        <v>8</v>
      </c>
    </row>
    <row r="467" customFormat="false" ht="15" hidden="false" customHeight="false" outlineLevel="0" collapsed="false">
      <c r="A467" s="1" t="n">
        <v>1.428215</v>
      </c>
      <c r="B467" s="1" t="n">
        <v>4.331317</v>
      </c>
      <c r="C467" s="1" t="n">
        <f aca="false">A467/B467</f>
        <v>0.329741508183308</v>
      </c>
      <c r="D467" s="1" t="s">
        <v>8</v>
      </c>
    </row>
    <row r="468" customFormat="false" ht="15" hidden="false" customHeight="false" outlineLevel="0" collapsed="false">
      <c r="A468" s="1" t="n">
        <v>1.400528</v>
      </c>
      <c r="B468" s="1" t="n">
        <v>3.960951</v>
      </c>
      <c r="C468" s="1" t="n">
        <f aca="false">A468/B468</f>
        <v>0.353583773189822</v>
      </c>
      <c r="D468" s="1" t="s">
        <v>8</v>
      </c>
    </row>
    <row r="469" customFormat="false" ht="15" hidden="false" customHeight="false" outlineLevel="0" collapsed="false">
      <c r="A469" s="1" t="n">
        <v>1.726718</v>
      </c>
      <c r="B469" s="1" t="n">
        <v>4.251065</v>
      </c>
      <c r="C469" s="1" t="n">
        <f aca="false">A469/B469</f>
        <v>0.406184803102281</v>
      </c>
      <c r="D469" s="1" t="s">
        <v>8</v>
      </c>
    </row>
    <row r="470" customFormat="false" ht="15" hidden="false" customHeight="false" outlineLevel="0" collapsed="false">
      <c r="A470" s="1" t="n">
        <v>1.488802</v>
      </c>
      <c r="B470" s="1" t="n">
        <v>4.625842</v>
      </c>
      <c r="C470" s="1" t="n">
        <f aca="false">A470/B470</f>
        <v>0.321844542031483</v>
      </c>
      <c r="D470" s="1" t="s">
        <v>8</v>
      </c>
    </row>
    <row r="471" customFormat="false" ht="15" hidden="false" customHeight="false" outlineLevel="0" collapsed="false">
      <c r="A471" s="1" t="n">
        <v>1.692246</v>
      </c>
      <c r="B471" s="1" t="n">
        <v>4.780384</v>
      </c>
      <c r="C471" s="1" t="n">
        <f aca="false">A471/B471</f>
        <v>0.353997921505887</v>
      </c>
      <c r="D471" s="1" t="s">
        <v>8</v>
      </c>
    </row>
    <row r="472" customFormat="false" ht="15" hidden="false" customHeight="false" outlineLevel="0" collapsed="false">
      <c r="A472" s="1" t="n">
        <v>1.393888</v>
      </c>
      <c r="B472" s="1" t="n">
        <v>4.911899</v>
      </c>
      <c r="C472" s="1" t="n">
        <f aca="false">A472/B472</f>
        <v>0.283777821978831</v>
      </c>
      <c r="D472" s="1" t="s">
        <v>8</v>
      </c>
    </row>
    <row r="473" customFormat="false" ht="15" hidden="false" customHeight="false" outlineLevel="0" collapsed="false">
      <c r="A473" s="1" t="n">
        <v>1.338251</v>
      </c>
      <c r="B473" s="1" t="n">
        <v>5.428309</v>
      </c>
      <c r="C473" s="1" t="n">
        <f aca="false">A473/B473</f>
        <v>0.246531838920739</v>
      </c>
      <c r="D473" s="1" t="s">
        <v>8</v>
      </c>
    </row>
    <row r="474" customFormat="false" ht="15" hidden="false" customHeight="false" outlineLevel="0" collapsed="false">
      <c r="A474" s="1" t="n">
        <v>1.697024</v>
      </c>
      <c r="B474" s="1" t="n">
        <v>4.547179</v>
      </c>
      <c r="C474" s="1" t="n">
        <f aca="false">A474/B474</f>
        <v>0.373203693982577</v>
      </c>
      <c r="D474" s="1" t="s">
        <v>8</v>
      </c>
    </row>
    <row r="475" customFormat="false" ht="15" hidden="false" customHeight="false" outlineLevel="0" collapsed="false">
      <c r="A475" s="1" t="n">
        <v>1.540183</v>
      </c>
      <c r="B475" s="1" t="n">
        <v>4.872855</v>
      </c>
      <c r="C475" s="1" t="n">
        <f aca="false">A475/B475</f>
        <v>0.316074046939628</v>
      </c>
      <c r="D475" s="1" t="s">
        <v>8</v>
      </c>
    </row>
    <row r="476" customFormat="false" ht="15" hidden="false" customHeight="false" outlineLevel="0" collapsed="false">
      <c r="A476" s="1" t="n">
        <v>2.15909</v>
      </c>
      <c r="B476" s="1" t="n">
        <v>5.052968</v>
      </c>
      <c r="C476" s="1" t="n">
        <f aca="false">A476/B476</f>
        <v>0.427291445344597</v>
      </c>
      <c r="D476" s="1" t="s">
        <v>8</v>
      </c>
    </row>
    <row r="477" customFormat="false" ht="15" hidden="false" customHeight="false" outlineLevel="0" collapsed="false">
      <c r="A477" s="1" t="n">
        <v>1.914377</v>
      </c>
      <c r="B477" s="1" t="n">
        <v>4.326394</v>
      </c>
      <c r="C477" s="1" t="n">
        <f aca="false">A477/B477</f>
        <v>0.442487901009478</v>
      </c>
      <c r="D477" s="1" t="s">
        <v>8</v>
      </c>
    </row>
    <row r="478" customFormat="false" ht="15" hidden="false" customHeight="false" outlineLevel="0" collapsed="false">
      <c r="A478" s="1" t="n">
        <v>1.472473</v>
      </c>
      <c r="B478" s="1" t="n">
        <v>5.352399</v>
      </c>
      <c r="C478" s="1" t="n">
        <f aca="false">A478/B478</f>
        <v>0.275105237856894</v>
      </c>
      <c r="D478" s="1" t="s">
        <v>8</v>
      </c>
    </row>
    <row r="479" customFormat="false" ht="15" hidden="false" customHeight="false" outlineLevel="0" collapsed="false">
      <c r="A479" s="1" t="n">
        <v>1.535754</v>
      </c>
      <c r="B479" s="1" t="n">
        <v>4.776018</v>
      </c>
      <c r="C479" s="1" t="n">
        <f aca="false">A479/B479</f>
        <v>0.321555320771404</v>
      </c>
      <c r="D479" s="1" t="s">
        <v>8</v>
      </c>
    </row>
    <row r="480" customFormat="false" ht="15" hidden="false" customHeight="false" outlineLevel="0" collapsed="false">
      <c r="A480" s="1" t="n">
        <v>1.556881</v>
      </c>
      <c r="B480" s="1" t="n">
        <v>4.198868</v>
      </c>
      <c r="C480" s="1" t="n">
        <f aca="false">A480/B480</f>
        <v>0.370785888006005</v>
      </c>
      <c r="D480" s="1" t="s">
        <v>8</v>
      </c>
    </row>
    <row r="481" customFormat="false" ht="15" hidden="false" customHeight="false" outlineLevel="0" collapsed="false">
      <c r="A481" s="1" t="n">
        <v>2.157667</v>
      </c>
      <c r="B481" s="1" t="n">
        <v>5.322658</v>
      </c>
      <c r="C481" s="1" t="n">
        <f aca="false">A481/B481</f>
        <v>0.405373969171042</v>
      </c>
      <c r="D481" s="1" t="s">
        <v>8</v>
      </c>
    </row>
    <row r="482" customFormat="false" ht="15" hidden="false" customHeight="false" outlineLevel="0" collapsed="false">
      <c r="A482" s="1" t="n">
        <v>2.00382</v>
      </c>
      <c r="B482" s="1" t="n">
        <v>5.271811</v>
      </c>
      <c r="C482" s="1" t="n">
        <f aca="false">A482/B482</f>
        <v>0.380100879944292</v>
      </c>
      <c r="D482" s="1" t="s">
        <v>8</v>
      </c>
    </row>
    <row r="483" customFormat="false" ht="15" hidden="false" customHeight="false" outlineLevel="0" collapsed="false">
      <c r="A483" s="1" t="n">
        <v>1.709326</v>
      </c>
      <c r="B483" s="1" t="n">
        <v>5.357501</v>
      </c>
      <c r="C483" s="1" t="n">
        <f aca="false">A483/B483</f>
        <v>0.319052856919672</v>
      </c>
      <c r="D483" s="1" t="s">
        <v>8</v>
      </c>
    </row>
    <row r="484" customFormat="false" ht="15" hidden="false" customHeight="false" outlineLevel="0" collapsed="false">
      <c r="A484" s="1" t="n">
        <v>1.583036</v>
      </c>
      <c r="B484" s="1" t="n">
        <v>4.552646</v>
      </c>
      <c r="C484" s="1" t="n">
        <f aca="false">A484/B484</f>
        <v>0.347717788732091</v>
      </c>
      <c r="D484" s="1" t="s">
        <v>8</v>
      </c>
    </row>
    <row r="485" customFormat="false" ht="15" hidden="false" customHeight="false" outlineLevel="0" collapsed="false">
      <c r="A485" s="1" t="n">
        <v>2.20101</v>
      </c>
      <c r="B485" s="1" t="n">
        <v>5.297815</v>
      </c>
      <c r="C485" s="1" t="n">
        <f aca="false">A485/B485</f>
        <v>0.415456183351061</v>
      </c>
      <c r="D485" s="1" t="s">
        <v>8</v>
      </c>
    </row>
    <row r="486" customFormat="false" ht="15" hidden="false" customHeight="false" outlineLevel="0" collapsed="false">
      <c r="A486" s="1" t="n">
        <v>1.796125</v>
      </c>
      <c r="B486" s="1" t="n">
        <v>5.166051</v>
      </c>
      <c r="C486" s="1" t="n">
        <f aca="false">A486/B486</f>
        <v>0.34767852659604</v>
      </c>
      <c r="D486" s="1" t="s">
        <v>8</v>
      </c>
    </row>
    <row r="487" customFormat="false" ht="15" hidden="false" customHeight="false" outlineLevel="0" collapsed="false">
      <c r="A487" s="1" t="n">
        <v>1.637633</v>
      </c>
      <c r="B487" s="1" t="n">
        <v>5.200081</v>
      </c>
      <c r="C487" s="1" t="n">
        <f aca="false">A487/B487</f>
        <v>0.314924517521939</v>
      </c>
      <c r="D487" s="1" t="s">
        <v>8</v>
      </c>
    </row>
    <row r="488" customFormat="false" ht="15" hidden="false" customHeight="false" outlineLevel="0" collapsed="false">
      <c r="A488" s="1" t="n">
        <v>1.57974</v>
      </c>
      <c r="B488" s="1" t="n">
        <v>4.623887</v>
      </c>
      <c r="C488" s="1" t="n">
        <f aca="false">A488/B488</f>
        <v>0.341647622444061</v>
      </c>
      <c r="D488" s="1" t="s">
        <v>8</v>
      </c>
    </row>
    <row r="489" customFormat="false" ht="15" hidden="false" customHeight="false" outlineLevel="0" collapsed="false">
      <c r="A489" s="1" t="n">
        <v>1.924695</v>
      </c>
      <c r="B489" s="1" t="n">
        <v>5.630593</v>
      </c>
      <c r="C489" s="1" t="n">
        <f aca="false">A489/B489</f>
        <v>0.341828116505668</v>
      </c>
      <c r="D489" s="1" t="s">
        <v>8</v>
      </c>
    </row>
    <row r="490" customFormat="false" ht="15" hidden="false" customHeight="false" outlineLevel="0" collapsed="false">
      <c r="A490" s="1" t="n">
        <v>1.431448</v>
      </c>
      <c r="B490" s="1" t="n">
        <v>4.461307</v>
      </c>
      <c r="C490" s="1" t="n">
        <f aca="false">A490/B490</f>
        <v>0.320858439017983</v>
      </c>
      <c r="D490" s="1" t="s">
        <v>8</v>
      </c>
    </row>
    <row r="491" customFormat="false" ht="15" hidden="false" customHeight="false" outlineLevel="0" collapsed="false">
      <c r="A491" s="1" t="n">
        <v>1.397756</v>
      </c>
      <c r="B491" s="1" t="n">
        <v>4.621547</v>
      </c>
      <c r="C491" s="1" t="n">
        <f aca="false">A491/B491</f>
        <v>0.302443316058454</v>
      </c>
      <c r="D491" s="1" t="s">
        <v>8</v>
      </c>
    </row>
    <row r="492" customFormat="false" ht="15" hidden="false" customHeight="false" outlineLevel="0" collapsed="false">
      <c r="A492" s="1" t="n">
        <v>1.659692</v>
      </c>
      <c r="B492" s="1" t="n">
        <v>5.059115</v>
      </c>
      <c r="C492" s="1" t="n">
        <f aca="false">A492/B492</f>
        <v>0.328059749580707</v>
      </c>
      <c r="D492" s="1" t="s">
        <v>8</v>
      </c>
    </row>
    <row r="493" customFormat="false" ht="15" hidden="false" customHeight="false" outlineLevel="0" collapsed="false">
      <c r="A493" s="1" t="n">
        <v>1.913936</v>
      </c>
      <c r="B493" s="1" t="n">
        <v>4.548093</v>
      </c>
      <c r="C493" s="1" t="n">
        <f aca="false">A493/B493</f>
        <v>0.420821649865119</v>
      </c>
      <c r="D493" s="1" t="s">
        <v>8</v>
      </c>
    </row>
    <row r="494" customFormat="false" ht="15" hidden="false" customHeight="false" outlineLevel="0" collapsed="false">
      <c r="A494" s="1" t="n">
        <v>1.531609</v>
      </c>
      <c r="B494" s="1" t="n">
        <v>4.445422</v>
      </c>
      <c r="C494" s="1" t="n">
        <f aca="false">A494/B494</f>
        <v>0.344536244253077</v>
      </c>
      <c r="D494" s="1" t="s">
        <v>8</v>
      </c>
    </row>
    <row r="495" customFormat="false" ht="15" hidden="false" customHeight="false" outlineLevel="0" collapsed="false">
      <c r="A495" s="1" t="n">
        <v>1.559079</v>
      </c>
      <c r="B495" s="1" t="n">
        <v>5.218264</v>
      </c>
      <c r="C495" s="1" t="n">
        <f aca="false">A495/B495</f>
        <v>0.298773500152541</v>
      </c>
      <c r="D495" s="1" t="s">
        <v>8</v>
      </c>
    </row>
    <row r="496" customFormat="false" ht="15" hidden="false" customHeight="false" outlineLevel="0" collapsed="false">
      <c r="A496" s="1" t="n">
        <v>1.589963</v>
      </c>
      <c r="B496" s="1" t="n">
        <v>5.704343</v>
      </c>
      <c r="C496" s="1" t="n">
        <f aca="false">A496/B496</f>
        <v>0.278728505631586</v>
      </c>
      <c r="D496" s="1" t="s">
        <v>8</v>
      </c>
    </row>
    <row r="497" customFormat="false" ht="15" hidden="false" customHeight="false" outlineLevel="0" collapsed="false">
      <c r="A497" s="1" t="n">
        <v>1.613322</v>
      </c>
      <c r="B497" s="1" t="n">
        <v>4.166009</v>
      </c>
      <c r="C497" s="1" t="n">
        <f aca="false">A497/B497</f>
        <v>0.387258404866624</v>
      </c>
      <c r="D497" s="1" t="s">
        <v>8</v>
      </c>
    </row>
    <row r="498" customFormat="false" ht="15" hidden="false" customHeight="false" outlineLevel="0" collapsed="false">
      <c r="A498" s="1" t="n">
        <v>1.833239</v>
      </c>
      <c r="B498" s="1" t="n">
        <v>4.989959</v>
      </c>
      <c r="C498" s="1" t="n">
        <f aca="false">A498/B498</f>
        <v>0.367385583729245</v>
      </c>
      <c r="D498" s="1" t="s">
        <v>8</v>
      </c>
    </row>
    <row r="499" customFormat="false" ht="15" hidden="false" customHeight="false" outlineLevel="0" collapsed="false">
      <c r="A499" s="1" t="n">
        <v>1.577651</v>
      </c>
      <c r="B499" s="1" t="n">
        <v>5.157121</v>
      </c>
      <c r="C499" s="1" t="n">
        <f aca="false">A499/B499</f>
        <v>0.305917002916938</v>
      </c>
      <c r="D499" s="1" t="s">
        <v>8</v>
      </c>
    </row>
    <row r="500" customFormat="false" ht="15" hidden="false" customHeight="false" outlineLevel="0" collapsed="false">
      <c r="A500" s="1" t="n">
        <v>1.626376</v>
      </c>
      <c r="B500" s="1" t="n">
        <v>5.02345</v>
      </c>
      <c r="C500" s="1" t="n">
        <f aca="false">A500/B500</f>
        <v>0.323756780698524</v>
      </c>
      <c r="D500" s="1" t="s">
        <v>8</v>
      </c>
    </row>
    <row r="501" customFormat="false" ht="15" hidden="false" customHeight="false" outlineLevel="0" collapsed="false">
      <c r="A501" s="1" t="n">
        <v>1.860696</v>
      </c>
      <c r="B501" s="1" t="n">
        <v>5.616441</v>
      </c>
      <c r="C501" s="1" t="n">
        <f aca="false">A501/B501</f>
        <v>0.331294497707712</v>
      </c>
      <c r="D501" s="1" t="s">
        <v>8</v>
      </c>
    </row>
    <row r="502" customFormat="false" ht="15" hidden="false" customHeight="false" outlineLevel="0" collapsed="false">
      <c r="A502" s="1" t="n">
        <v>1.617659</v>
      </c>
      <c r="B502" s="1" t="n">
        <v>5.677107</v>
      </c>
      <c r="C502" s="1" t="n">
        <f aca="false">A502/B502</f>
        <v>0.284944250654427</v>
      </c>
      <c r="D502" s="1" t="s">
        <v>8</v>
      </c>
    </row>
    <row r="503" customFormat="false" ht="15" hidden="false" customHeight="false" outlineLevel="0" collapsed="false">
      <c r="A503" s="1" t="n">
        <v>1.850378</v>
      </c>
      <c r="B503" s="1" t="n">
        <v>4.948661</v>
      </c>
      <c r="C503" s="1" t="n">
        <f aca="false">A503/B503</f>
        <v>0.373914883238112</v>
      </c>
      <c r="D503" s="1" t="s">
        <v>8</v>
      </c>
    </row>
    <row r="504" customFormat="false" ht="15" hidden="false" customHeight="false" outlineLevel="0" collapsed="false">
      <c r="A504" s="1" t="n">
        <v>1.965846</v>
      </c>
      <c r="B504" s="1" t="n">
        <v>4.861648</v>
      </c>
      <c r="C504" s="1" t="n">
        <f aca="false">A504/B504</f>
        <v>0.4043579461121</v>
      </c>
      <c r="D504" s="1" t="s">
        <v>8</v>
      </c>
    </row>
    <row r="505" customFormat="false" ht="15" hidden="false" customHeight="false" outlineLevel="0" collapsed="false">
      <c r="A505" s="1" t="n">
        <v>1.797571</v>
      </c>
      <c r="B505" s="1" t="n">
        <v>4.941513</v>
      </c>
      <c r="C505" s="1" t="n">
        <f aca="false">A505/B505</f>
        <v>0.363769355660908</v>
      </c>
      <c r="D505" s="1" t="s">
        <v>8</v>
      </c>
    </row>
    <row r="506" customFormat="false" ht="15" hidden="false" customHeight="false" outlineLevel="0" collapsed="false">
      <c r="A506" s="1" t="n">
        <v>1.754538</v>
      </c>
      <c r="B506" s="1" t="n">
        <v>5.030087</v>
      </c>
      <c r="C506" s="1" t="n">
        <f aca="false">A506/B506</f>
        <v>0.348808678657049</v>
      </c>
      <c r="D506" s="1" t="s">
        <v>8</v>
      </c>
    </row>
    <row r="507" customFormat="false" ht="15" hidden="false" customHeight="false" outlineLevel="0" collapsed="false">
      <c r="A507" s="1" t="n">
        <v>1.817587</v>
      </c>
      <c r="B507" s="1" t="n">
        <v>4.334566</v>
      </c>
      <c r="C507" s="1" t="n">
        <f aca="false">A507/B507</f>
        <v>0.419323872332317</v>
      </c>
      <c r="D507" s="1" t="s">
        <v>8</v>
      </c>
    </row>
    <row r="508" customFormat="false" ht="15" hidden="false" customHeight="false" outlineLevel="0" collapsed="false">
      <c r="A508" s="1" t="n">
        <v>1.600319</v>
      </c>
      <c r="B508" s="1" t="n">
        <v>4.452619</v>
      </c>
      <c r="C508" s="1" t="n">
        <f aca="false">A508/B508</f>
        <v>0.359410719848251</v>
      </c>
      <c r="D508" s="1" t="s">
        <v>8</v>
      </c>
    </row>
    <row r="509" customFormat="false" ht="15" hidden="false" customHeight="false" outlineLevel="0" collapsed="false">
      <c r="A509" s="1" t="n">
        <v>1.64274</v>
      </c>
      <c r="B509" s="1" t="n">
        <v>5.186535</v>
      </c>
      <c r="C509" s="1" t="n">
        <f aca="false">A509/B509</f>
        <v>0.316731690810917</v>
      </c>
      <c r="D509" s="1" t="s">
        <v>8</v>
      </c>
    </row>
    <row r="510" customFormat="false" ht="15" hidden="false" customHeight="false" outlineLevel="0" collapsed="false">
      <c r="A510" s="1" t="n">
        <v>1.787738</v>
      </c>
      <c r="B510" s="1" t="n">
        <v>5.013739</v>
      </c>
      <c r="C510" s="1" t="n">
        <f aca="false">A510/B510</f>
        <v>0.356567822936136</v>
      </c>
      <c r="D510" s="1" t="s">
        <v>8</v>
      </c>
    </row>
    <row r="511" customFormat="false" ht="15" hidden="false" customHeight="false" outlineLevel="0" collapsed="false">
      <c r="A511" s="1" t="n">
        <v>1.808613</v>
      </c>
      <c r="B511" s="1" t="n">
        <v>5.046712</v>
      </c>
      <c r="C511" s="1" t="n">
        <f aca="false">A511/B511</f>
        <v>0.358374521866911</v>
      </c>
      <c r="D511" s="1" t="s">
        <v>8</v>
      </c>
    </row>
    <row r="512" customFormat="false" ht="15" hidden="false" customHeight="false" outlineLevel="0" collapsed="false">
      <c r="A512" s="1" t="n">
        <v>1.556765</v>
      </c>
      <c r="B512" s="1" t="n">
        <v>5.124672</v>
      </c>
      <c r="C512" s="1" t="n">
        <f aca="false">A512/B512</f>
        <v>0.303778466212081</v>
      </c>
      <c r="D512" s="1" t="s">
        <v>8</v>
      </c>
    </row>
    <row r="513" customFormat="false" ht="15" hidden="false" customHeight="false" outlineLevel="0" collapsed="false">
      <c r="A513" s="1" t="n">
        <v>1.932466</v>
      </c>
      <c r="B513" s="1" t="n">
        <v>4.619916</v>
      </c>
      <c r="C513" s="1" t="n">
        <f aca="false">A513/B513</f>
        <v>0.418290289260671</v>
      </c>
      <c r="D513" s="1" t="s">
        <v>8</v>
      </c>
    </row>
    <row r="514" customFormat="false" ht="15" hidden="false" customHeight="false" outlineLevel="0" collapsed="false">
      <c r="A514" s="1" t="n">
        <v>1.780355</v>
      </c>
      <c r="B514" s="1" t="n">
        <v>4.644972</v>
      </c>
      <c r="C514" s="1" t="n">
        <f aca="false">A514/B514</f>
        <v>0.3832864869799</v>
      </c>
      <c r="D514" s="1" t="s">
        <v>8</v>
      </c>
    </row>
    <row r="515" customFormat="false" ht="15" hidden="false" customHeight="false" outlineLevel="0" collapsed="false">
      <c r="A515" s="1" t="n">
        <v>1.552932</v>
      </c>
      <c r="B515" s="1" t="n">
        <v>5.011882</v>
      </c>
      <c r="C515" s="1" t="n">
        <f aca="false">A515/B515</f>
        <v>0.309850072288214</v>
      </c>
      <c r="D515" s="1" t="s">
        <v>8</v>
      </c>
    </row>
    <row r="516" customFormat="false" ht="15" hidden="false" customHeight="false" outlineLevel="0" collapsed="false">
      <c r="A516" s="1" t="n">
        <v>2.026544</v>
      </c>
      <c r="B516" s="1" t="n">
        <v>4.822812</v>
      </c>
      <c r="C516" s="1" t="n">
        <f aca="false">A516/B516</f>
        <v>0.420199667745705</v>
      </c>
      <c r="D516" s="1" t="s">
        <v>8</v>
      </c>
    </row>
    <row r="517" customFormat="false" ht="15" hidden="false" customHeight="false" outlineLevel="0" collapsed="false">
      <c r="A517" s="1" t="n">
        <v>1.780431</v>
      </c>
      <c r="B517" s="1" t="n">
        <v>5.303731</v>
      </c>
      <c r="C517" s="1" t="n">
        <f aca="false">A517/B517</f>
        <v>0.335694061406961</v>
      </c>
      <c r="D517" s="1" t="s">
        <v>8</v>
      </c>
    </row>
    <row r="518" customFormat="false" ht="15" hidden="false" customHeight="false" outlineLevel="0" collapsed="false">
      <c r="A518" s="1" t="n">
        <v>1.595884</v>
      </c>
      <c r="B518" s="1" t="n">
        <v>4.608664</v>
      </c>
      <c r="C518" s="1" t="n">
        <f aca="false">A518/B518</f>
        <v>0.346279095199824</v>
      </c>
      <c r="D518" s="1" t="s">
        <v>8</v>
      </c>
    </row>
    <row r="519" customFormat="false" ht="15" hidden="false" customHeight="false" outlineLevel="0" collapsed="false">
      <c r="A519" s="1" t="n">
        <v>1.994118</v>
      </c>
      <c r="B519" s="1" t="n">
        <v>4.796538</v>
      </c>
      <c r="C519" s="1" t="n">
        <f aca="false">A519/B519</f>
        <v>0.415741103270734</v>
      </c>
      <c r="D519" s="1" t="s">
        <v>8</v>
      </c>
    </row>
    <row r="520" customFormat="false" ht="15" hidden="false" customHeight="false" outlineLevel="0" collapsed="false">
      <c r="A520" s="1" t="n">
        <v>1.498005</v>
      </c>
      <c r="B520" s="1" t="n">
        <v>5.037626</v>
      </c>
      <c r="C520" s="1" t="n">
        <f aca="false">A520/B520</f>
        <v>0.297363281831561</v>
      </c>
      <c r="D520" s="1" t="s">
        <v>8</v>
      </c>
    </row>
    <row r="521" customFormat="false" ht="15" hidden="false" customHeight="false" outlineLevel="0" collapsed="false">
      <c r="A521" s="1" t="n">
        <v>1.695735</v>
      </c>
      <c r="B521" s="1" t="n">
        <v>5.622227</v>
      </c>
      <c r="C521" s="1" t="n">
        <f aca="false">A521/B521</f>
        <v>0.301612688352854</v>
      </c>
      <c r="D521" s="1" t="s">
        <v>8</v>
      </c>
    </row>
    <row r="522" customFormat="false" ht="15" hidden="false" customHeight="false" outlineLevel="0" collapsed="false">
      <c r="A522" s="1" t="n">
        <v>1.694696</v>
      </c>
      <c r="B522" s="1" t="n">
        <v>5.768286</v>
      </c>
      <c r="C522" s="1" t="n">
        <f aca="false">A522/B522</f>
        <v>0.293795418604417</v>
      </c>
      <c r="D522" s="1" t="s">
        <v>8</v>
      </c>
    </row>
    <row r="523" customFormat="false" ht="15" hidden="false" customHeight="false" outlineLevel="0" collapsed="false">
      <c r="A523" s="1" t="n">
        <v>1.739467</v>
      </c>
      <c r="B523" s="1" t="n">
        <v>4.328387</v>
      </c>
      <c r="C523" s="1" t="n">
        <f aca="false">A523/B523</f>
        <v>0.40187418546447</v>
      </c>
      <c r="D523" s="1" t="s">
        <v>8</v>
      </c>
    </row>
    <row r="524" customFormat="false" ht="15" hidden="false" customHeight="false" outlineLevel="0" collapsed="false">
      <c r="A524" s="1" t="n">
        <v>5.040026</v>
      </c>
      <c r="B524" s="1" t="n">
        <v>9.20511</v>
      </c>
      <c r="C524" s="1" t="n">
        <f aca="false">A524/B524</f>
        <v>0.547524798725925</v>
      </c>
      <c r="D524" s="1" t="s">
        <v>9</v>
      </c>
    </row>
    <row r="525" customFormat="false" ht="15" hidden="false" customHeight="false" outlineLevel="0" collapsed="false">
      <c r="A525" s="1" t="n">
        <v>4.920026</v>
      </c>
      <c r="B525" s="1" t="n">
        <v>7.961189</v>
      </c>
      <c r="C525" s="1" t="n">
        <f aca="false">A525/B525</f>
        <v>0.618001406573817</v>
      </c>
      <c r="D525" s="1" t="s">
        <v>9</v>
      </c>
    </row>
    <row r="526" customFormat="false" ht="15" hidden="false" customHeight="false" outlineLevel="0" collapsed="false">
      <c r="A526" s="1" t="n">
        <v>5.53556</v>
      </c>
      <c r="B526" s="1" t="n">
        <v>9.158071</v>
      </c>
      <c r="C526" s="1" t="n">
        <f aca="false">A526/B526</f>
        <v>0.604446067299544</v>
      </c>
      <c r="D526" s="1" t="s">
        <v>9</v>
      </c>
    </row>
    <row r="527" customFormat="false" ht="15" hidden="false" customHeight="false" outlineLevel="0" collapsed="false">
      <c r="A527" s="1" t="n">
        <v>5.052043</v>
      </c>
      <c r="B527" s="1" t="n">
        <v>7.88525</v>
      </c>
      <c r="C527" s="1" t="n">
        <f aca="false">A527/B527</f>
        <v>0.640695348910941</v>
      </c>
      <c r="D527" s="1" t="s">
        <v>9</v>
      </c>
    </row>
    <row r="528" customFormat="false" ht="15" hidden="false" customHeight="false" outlineLevel="0" collapsed="false">
      <c r="A528" s="1" t="n">
        <v>5.639309</v>
      </c>
      <c r="B528" s="1" t="n">
        <v>9.91248</v>
      </c>
      <c r="C528" s="1" t="n">
        <f aca="false">A528/B528</f>
        <v>0.568910000322825</v>
      </c>
      <c r="D528" s="1" t="s">
        <v>9</v>
      </c>
    </row>
    <row r="529" customFormat="false" ht="15" hidden="false" customHeight="false" outlineLevel="0" collapsed="false">
      <c r="A529" s="1" t="n">
        <v>5.433052</v>
      </c>
      <c r="B529" s="1" t="n">
        <v>8.26144</v>
      </c>
      <c r="C529" s="1" t="n">
        <f aca="false">A529/B529</f>
        <v>0.657639830344347</v>
      </c>
      <c r="D529" s="1" t="s">
        <v>9</v>
      </c>
    </row>
    <row r="530" customFormat="false" ht="15" hidden="false" customHeight="false" outlineLevel="0" collapsed="false">
      <c r="A530" s="1" t="n">
        <v>6.441295</v>
      </c>
      <c r="B530" s="1" t="n">
        <v>8.609207</v>
      </c>
      <c r="C530" s="1" t="n">
        <f aca="false">A530/B530</f>
        <v>0.748186795833809</v>
      </c>
      <c r="D530" s="1" t="s">
        <v>9</v>
      </c>
    </row>
    <row r="531" customFormat="false" ht="15" hidden="false" customHeight="false" outlineLevel="0" collapsed="false">
      <c r="A531" s="1" t="n">
        <v>5.214348</v>
      </c>
      <c r="B531" s="1" t="n">
        <v>8.369979</v>
      </c>
      <c r="C531" s="1" t="n">
        <f aca="false">A531/B531</f>
        <v>0.622982208199089</v>
      </c>
      <c r="D531" s="1" t="s">
        <v>9</v>
      </c>
    </row>
    <row r="532" customFormat="false" ht="15" hidden="false" customHeight="false" outlineLevel="0" collapsed="false">
      <c r="A532" s="1" t="n">
        <v>4.97767</v>
      </c>
      <c r="B532" s="1" t="n">
        <v>6.74234</v>
      </c>
      <c r="C532" s="1" t="n">
        <f aca="false">A532/B532</f>
        <v>0.738270392771649</v>
      </c>
      <c r="D532" s="1" t="s">
        <v>9</v>
      </c>
    </row>
    <row r="533" customFormat="false" ht="15" hidden="false" customHeight="false" outlineLevel="0" collapsed="false">
      <c r="A533" s="1" t="n">
        <v>4.674779</v>
      </c>
      <c r="B533" s="1" t="n">
        <v>9.530621</v>
      </c>
      <c r="C533" s="1" t="n">
        <f aca="false">A533/B533</f>
        <v>0.490500986242135</v>
      </c>
      <c r="D533" s="1" t="s">
        <v>9</v>
      </c>
    </row>
    <row r="534" customFormat="false" ht="15" hidden="false" customHeight="false" outlineLevel="0" collapsed="false">
      <c r="A534" s="1" t="n">
        <v>3.803739</v>
      </c>
      <c r="B534" s="1" t="n">
        <v>8.569315</v>
      </c>
      <c r="C534" s="1" t="n">
        <f aca="false">A534/B534</f>
        <v>0.443879003164197</v>
      </c>
      <c r="D534" s="1" t="s">
        <v>9</v>
      </c>
    </row>
    <row r="535" customFormat="false" ht="15" hidden="false" customHeight="false" outlineLevel="0" collapsed="false">
      <c r="A535" s="1" t="n">
        <v>5.127425</v>
      </c>
      <c r="B535" s="1" t="n">
        <v>7.814516</v>
      </c>
      <c r="C535" s="1" t="n">
        <f aca="false">A535/B535</f>
        <v>0.656141084105529</v>
      </c>
      <c r="D535" s="1" t="s">
        <v>9</v>
      </c>
    </row>
    <row r="536" customFormat="false" ht="15" hidden="false" customHeight="false" outlineLevel="0" collapsed="false">
      <c r="A536" s="1" t="n">
        <v>3.870466</v>
      </c>
      <c r="B536" s="1" t="n">
        <v>7.5045</v>
      </c>
      <c r="C536" s="1" t="n">
        <f aca="false">A536/B536</f>
        <v>0.515752681724299</v>
      </c>
      <c r="D536" s="1" t="s">
        <v>9</v>
      </c>
    </row>
    <row r="537" customFormat="false" ht="15" hidden="false" customHeight="false" outlineLevel="0" collapsed="false">
      <c r="A537" s="1" t="n">
        <v>4.739907</v>
      </c>
      <c r="B537" s="1" t="n">
        <v>7.559147</v>
      </c>
      <c r="C537" s="1" t="n">
        <f aca="false">A537/B537</f>
        <v>0.627042575041866</v>
      </c>
      <c r="D537" s="1" t="s">
        <v>9</v>
      </c>
    </row>
    <row r="538" customFormat="false" ht="15" hidden="false" customHeight="false" outlineLevel="0" collapsed="false">
      <c r="A538" s="1" t="n">
        <v>4.824242</v>
      </c>
      <c r="B538" s="1" t="n">
        <v>8.995279</v>
      </c>
      <c r="C538" s="1" t="n">
        <f aca="false">A538/B538</f>
        <v>0.536308212341163</v>
      </c>
      <c r="D538" s="1" t="s">
        <v>9</v>
      </c>
    </row>
    <row r="539" customFormat="false" ht="15" hidden="false" customHeight="false" outlineLevel="0" collapsed="false">
      <c r="A539" s="1" t="n">
        <v>4.538776</v>
      </c>
      <c r="B539" s="1" t="n">
        <v>8.288366</v>
      </c>
      <c r="C539" s="1" t="n">
        <f aca="false">A539/B539</f>
        <v>0.547608056883589</v>
      </c>
      <c r="D539" s="1" t="s">
        <v>9</v>
      </c>
    </row>
    <row r="540" customFormat="false" ht="15" hidden="false" customHeight="false" outlineLevel="0" collapsed="false">
      <c r="A540" s="1" t="n">
        <v>6.496684</v>
      </c>
      <c r="B540" s="1" t="n">
        <v>9.14748</v>
      </c>
      <c r="C540" s="1" t="n">
        <f aca="false">A540/B540</f>
        <v>0.710215709681792</v>
      </c>
      <c r="D540" s="1" t="s">
        <v>9</v>
      </c>
    </row>
    <row r="541" customFormat="false" ht="15" hidden="false" customHeight="false" outlineLevel="0" collapsed="false">
      <c r="A541" s="1" t="n">
        <v>6.079404</v>
      </c>
      <c r="B541" s="1" t="n">
        <v>8.677481</v>
      </c>
      <c r="C541" s="1" t="n">
        <f aca="false">A541/B541</f>
        <v>0.700595483873719</v>
      </c>
      <c r="D541" s="1" t="s">
        <v>9</v>
      </c>
    </row>
    <row r="542" customFormat="false" ht="15" hidden="false" customHeight="false" outlineLevel="0" collapsed="false">
      <c r="A542" s="1" t="n">
        <v>5.08712</v>
      </c>
      <c r="B542" s="1" t="n">
        <v>5.997379</v>
      </c>
      <c r="C542" s="1" t="n">
        <f aca="false">A542/B542</f>
        <v>0.84822386579204</v>
      </c>
      <c r="D542" s="1" t="s">
        <v>9</v>
      </c>
    </row>
    <row r="543" customFormat="false" ht="15" hidden="false" customHeight="false" outlineLevel="0" collapsed="false">
      <c r="A543" s="1" t="n">
        <v>4.299934</v>
      </c>
      <c r="B543" s="1" t="n">
        <v>7.586254</v>
      </c>
      <c r="C543" s="1" t="n">
        <f aca="false">A543/B543</f>
        <v>0.566805962468433</v>
      </c>
      <c r="D543" s="1" t="s">
        <v>9</v>
      </c>
    </row>
    <row r="544" customFormat="false" ht="15" hidden="false" customHeight="false" outlineLevel="0" collapsed="false">
      <c r="A544" s="1" t="n">
        <v>4.833168</v>
      </c>
      <c r="B544" s="1" t="n">
        <v>7.405121</v>
      </c>
      <c r="C544" s="1" t="n">
        <f aca="false">A544/B544</f>
        <v>0.652679139206503</v>
      </c>
      <c r="D544" s="1" t="s">
        <v>9</v>
      </c>
    </row>
    <row r="545" customFormat="false" ht="15" hidden="false" customHeight="false" outlineLevel="0" collapsed="false">
      <c r="A545" s="1" t="n">
        <v>5.031917</v>
      </c>
      <c r="B545" s="1" t="n">
        <v>8.094212</v>
      </c>
      <c r="C545" s="1" t="n">
        <f aca="false">A545/B545</f>
        <v>0.621668545375387</v>
      </c>
      <c r="D545" s="1" t="s">
        <v>9</v>
      </c>
    </row>
    <row r="546" customFormat="false" ht="15" hidden="false" customHeight="false" outlineLevel="0" collapsed="false">
      <c r="A546" s="1" t="n">
        <v>3.901542</v>
      </c>
      <c r="B546" s="1" t="n">
        <v>8.240059</v>
      </c>
      <c r="C546" s="1" t="n">
        <f aca="false">A546/B546</f>
        <v>0.473484716553607</v>
      </c>
      <c r="D546" s="1" t="s">
        <v>9</v>
      </c>
    </row>
    <row r="547" customFormat="false" ht="15" hidden="false" customHeight="false" outlineLevel="0" collapsed="false">
      <c r="A547" s="1" t="n">
        <v>4.374967</v>
      </c>
      <c r="B547" s="1" t="n">
        <v>8.165495</v>
      </c>
      <c r="C547" s="1" t="n">
        <f aca="false">A547/B547</f>
        <v>0.535787113947164</v>
      </c>
      <c r="D547" s="1" t="s">
        <v>9</v>
      </c>
    </row>
    <row r="548" customFormat="false" ht="15" hidden="false" customHeight="false" outlineLevel="0" collapsed="false">
      <c r="A548" s="1" t="n">
        <v>4.518474</v>
      </c>
      <c r="B548" s="1" t="n">
        <v>8.055017</v>
      </c>
      <c r="C548" s="1" t="n">
        <f aca="false">A548/B548</f>
        <v>0.560951516303442</v>
      </c>
      <c r="D548" s="1" t="s">
        <v>9</v>
      </c>
    </row>
    <row r="549" customFormat="false" ht="15" hidden="false" customHeight="false" outlineLevel="0" collapsed="false">
      <c r="A549" s="1" t="n">
        <v>4.318976</v>
      </c>
      <c r="B549" s="1" t="n">
        <v>7.885786</v>
      </c>
      <c r="C549" s="1" t="n">
        <f aca="false">A549/B549</f>
        <v>0.547691251068695</v>
      </c>
      <c r="D549" s="1" t="s">
        <v>9</v>
      </c>
    </row>
    <row r="550" customFormat="false" ht="15" hidden="false" customHeight="false" outlineLevel="0" collapsed="false">
      <c r="A550" s="1" t="n">
        <v>4.088854</v>
      </c>
      <c r="B550" s="1" t="n">
        <v>9.087768</v>
      </c>
      <c r="C550" s="1" t="n">
        <f aca="false">A550/B550</f>
        <v>0.449929399606152</v>
      </c>
      <c r="D550" s="1" t="s">
        <v>9</v>
      </c>
    </row>
    <row r="551" customFormat="false" ht="15" hidden="false" customHeight="false" outlineLevel="0" collapsed="false">
      <c r="A551" s="1" t="n">
        <v>3.618134</v>
      </c>
      <c r="B551" s="1" t="n">
        <v>6.693009</v>
      </c>
      <c r="C551" s="1" t="n">
        <f aca="false">A551/B551</f>
        <v>0.540584063162025</v>
      </c>
      <c r="D551" s="1" t="s">
        <v>9</v>
      </c>
    </row>
    <row r="552" customFormat="false" ht="15" hidden="false" customHeight="false" outlineLevel="0" collapsed="false">
      <c r="A552" s="1" t="n">
        <v>4.188908</v>
      </c>
      <c r="B552" s="1" t="n">
        <v>8.12114</v>
      </c>
      <c r="C552" s="1" t="n">
        <f aca="false">A552/B552</f>
        <v>0.5158029537725</v>
      </c>
      <c r="D552" s="1" t="s">
        <v>9</v>
      </c>
    </row>
    <row r="553" customFormat="false" ht="15" hidden="false" customHeight="false" outlineLevel="0" collapsed="false">
      <c r="A553" s="1" t="n">
        <v>4.789728</v>
      </c>
      <c r="B553" s="1" t="n">
        <v>8.698776</v>
      </c>
      <c r="C553" s="1" t="n">
        <f aca="false">A553/B553</f>
        <v>0.550620914942516</v>
      </c>
      <c r="D553" s="1" t="s">
        <v>9</v>
      </c>
    </row>
    <row r="554" customFormat="false" ht="15" hidden="false" customHeight="false" outlineLevel="0" collapsed="false">
      <c r="A554" s="1" t="n">
        <v>5.150442</v>
      </c>
      <c r="B554" s="1" t="n">
        <v>8.744225</v>
      </c>
      <c r="C554" s="1" t="n">
        <f aca="false">A554/B554</f>
        <v>0.589010689912485</v>
      </c>
      <c r="D554" s="1" t="s">
        <v>9</v>
      </c>
    </row>
    <row r="555" customFormat="false" ht="15" hidden="false" customHeight="false" outlineLevel="0" collapsed="false">
      <c r="A555" s="1" t="n">
        <v>3.742232</v>
      </c>
      <c r="B555" s="1" t="n">
        <v>8.481312</v>
      </c>
      <c r="C555" s="1" t="n">
        <f aca="false">A555/B555</f>
        <v>0.441232677208432</v>
      </c>
      <c r="D555" s="1" t="s">
        <v>9</v>
      </c>
    </row>
    <row r="556" customFormat="false" ht="15" hidden="false" customHeight="false" outlineLevel="0" collapsed="false">
      <c r="A556" s="1" t="n">
        <v>4.108496</v>
      </c>
      <c r="B556" s="1" t="n">
        <v>8.410812</v>
      </c>
      <c r="C556" s="1" t="n">
        <f aca="false">A556/B556</f>
        <v>0.488477925793609</v>
      </c>
      <c r="D556" s="1" t="s">
        <v>9</v>
      </c>
    </row>
    <row r="557" customFormat="false" ht="15" hidden="false" customHeight="false" outlineLevel="0" collapsed="false">
      <c r="A557" s="1" t="n">
        <v>4.485595</v>
      </c>
      <c r="B557" s="1" t="n">
        <v>7.411969</v>
      </c>
      <c r="C557" s="1" t="n">
        <f aca="false">A557/B557</f>
        <v>0.605182644449808</v>
      </c>
      <c r="D557" s="1" t="s">
        <v>9</v>
      </c>
    </row>
    <row r="558" customFormat="false" ht="15" hidden="false" customHeight="false" outlineLevel="0" collapsed="false">
      <c r="A558" s="1" t="n">
        <v>4.211019</v>
      </c>
      <c r="B558" s="1" t="n">
        <v>8.041811</v>
      </c>
      <c r="C558" s="1" t="n">
        <f aca="false">A558/B558</f>
        <v>0.523640632688334</v>
      </c>
      <c r="D558" s="1" t="s">
        <v>9</v>
      </c>
    </row>
    <row r="559" customFormat="false" ht="15" hidden="false" customHeight="false" outlineLevel="0" collapsed="false">
      <c r="A559" s="1" t="n">
        <v>4.320585</v>
      </c>
      <c r="B559" s="1" t="n">
        <v>8.808462</v>
      </c>
      <c r="C559" s="1" t="n">
        <f aca="false">A559/B559</f>
        <v>0.490503904086775</v>
      </c>
      <c r="D559" s="1" t="s">
        <v>9</v>
      </c>
    </row>
    <row r="560" customFormat="false" ht="15" hidden="false" customHeight="false" outlineLevel="0" collapsed="false">
      <c r="A560" s="1" t="n">
        <v>3.892586</v>
      </c>
      <c r="B560" s="1" t="n">
        <v>7.945891</v>
      </c>
      <c r="C560" s="1" t="n">
        <f aca="false">A560/B560</f>
        <v>0.489886659658432</v>
      </c>
      <c r="D560" s="1" t="s">
        <v>9</v>
      </c>
    </row>
    <row r="561" customFormat="false" ht="15" hidden="false" customHeight="false" outlineLevel="0" collapsed="false">
      <c r="A561" s="1" t="n">
        <v>4.347063</v>
      </c>
      <c r="B561" s="1" t="n">
        <v>8.867349</v>
      </c>
      <c r="C561" s="1" t="n">
        <f aca="false">A561/B561</f>
        <v>0.490232537368271</v>
      </c>
      <c r="D561" s="1" t="s">
        <v>9</v>
      </c>
    </row>
    <row r="562" customFormat="false" ht="15" hidden="false" customHeight="false" outlineLevel="0" collapsed="false">
      <c r="A562" s="1" t="n">
        <v>4.768636</v>
      </c>
      <c r="B562" s="1" t="n">
        <v>7.717209</v>
      </c>
      <c r="C562" s="1" t="n">
        <f aca="false">A562/B562</f>
        <v>0.617922360272995</v>
      </c>
      <c r="D562" s="1" t="s">
        <v>9</v>
      </c>
    </row>
    <row r="563" customFormat="false" ht="15" hidden="false" customHeight="false" outlineLevel="0" collapsed="false">
      <c r="A563" s="1" t="n">
        <v>4.37427</v>
      </c>
      <c r="B563" s="1" t="n">
        <v>8.451074</v>
      </c>
      <c r="C563" s="1" t="n">
        <f aca="false">A563/B563</f>
        <v>0.517599301579894</v>
      </c>
      <c r="D563" s="1" t="s">
        <v>9</v>
      </c>
    </row>
    <row r="564" customFormat="false" ht="15" hidden="false" customHeight="false" outlineLevel="0" collapsed="false">
      <c r="A564" s="1" t="n">
        <v>4.332901</v>
      </c>
      <c r="B564" s="1" t="n">
        <v>8.002367</v>
      </c>
      <c r="C564" s="1" t="n">
        <f aca="false">A564/B564</f>
        <v>0.541452422764415</v>
      </c>
      <c r="D564" s="1" t="s">
        <v>9</v>
      </c>
    </row>
    <row r="565" customFormat="false" ht="15" hidden="false" customHeight="false" outlineLevel="0" collapsed="false">
      <c r="A565" s="1" t="n">
        <v>4.554605</v>
      </c>
      <c r="B565" s="1" t="n">
        <v>8.636359</v>
      </c>
      <c r="C565" s="1" t="n">
        <f aca="false">A565/B565</f>
        <v>0.5273755989069</v>
      </c>
      <c r="D565" s="1" t="s">
        <v>9</v>
      </c>
    </row>
    <row r="566" customFormat="false" ht="15" hidden="false" customHeight="false" outlineLevel="0" collapsed="false">
      <c r="A566" s="1" t="n">
        <v>4.214831</v>
      </c>
      <c r="B566" s="1" t="n">
        <v>8.662057</v>
      </c>
      <c r="C566" s="1" t="n">
        <f aca="false">A566/B566</f>
        <v>0.486585461167018</v>
      </c>
      <c r="D566" s="1" t="s">
        <v>9</v>
      </c>
    </row>
    <row r="567" customFormat="false" ht="15" hidden="false" customHeight="false" outlineLevel="0" collapsed="false">
      <c r="A567" s="1" t="n">
        <v>4.628915</v>
      </c>
      <c r="B567" s="1" t="n">
        <v>7.431929</v>
      </c>
      <c r="C567" s="1" t="n">
        <f aca="false">A567/B567</f>
        <v>0.622841660624045</v>
      </c>
      <c r="D567" s="1" t="s">
        <v>9</v>
      </c>
    </row>
    <row r="568" customFormat="false" ht="15" hidden="false" customHeight="false" outlineLevel="0" collapsed="false">
      <c r="A568" s="1" t="n">
        <v>3.861364</v>
      </c>
      <c r="B568" s="1" t="n">
        <v>7.401311</v>
      </c>
      <c r="C568" s="1" t="n">
        <f aca="false">A568/B568</f>
        <v>0.521713518051059</v>
      </c>
      <c r="D568" s="1" t="s">
        <v>9</v>
      </c>
    </row>
    <row r="569" customFormat="false" ht="15" hidden="false" customHeight="false" outlineLevel="0" collapsed="false">
      <c r="A569" s="1" t="n">
        <v>5.790127</v>
      </c>
      <c r="B569" s="1" t="n">
        <v>8.462238</v>
      </c>
      <c r="C569" s="1" t="n">
        <f aca="false">A569/B569</f>
        <v>0.684231169106801</v>
      </c>
      <c r="D569" s="1" t="s">
        <v>9</v>
      </c>
    </row>
    <row r="570" customFormat="false" ht="15" hidden="false" customHeight="false" outlineLevel="0" collapsed="false">
      <c r="A570" s="1" t="n">
        <v>4.267241</v>
      </c>
      <c r="B570" s="1" t="n">
        <v>9.720849</v>
      </c>
      <c r="C570" s="1" t="n">
        <f aca="false">A570/B570</f>
        <v>0.438978220935229</v>
      </c>
      <c r="D570" s="1" t="s">
        <v>9</v>
      </c>
    </row>
    <row r="571" customFormat="false" ht="15" hidden="false" customHeight="false" outlineLevel="0" collapsed="false">
      <c r="A571" s="1" t="n">
        <v>4.276241</v>
      </c>
      <c r="B571" s="1" t="n">
        <v>9.16352</v>
      </c>
      <c r="C571" s="1" t="n">
        <f aca="false">A571/B571</f>
        <v>0.466659209561391</v>
      </c>
      <c r="D571" s="1" t="s">
        <v>9</v>
      </c>
    </row>
    <row r="572" customFormat="false" ht="15" hidden="false" customHeight="false" outlineLevel="0" collapsed="false">
      <c r="A572" s="1" t="n">
        <v>4.128138</v>
      </c>
      <c r="B572" s="1" t="n">
        <v>8.485491</v>
      </c>
      <c r="C572" s="1" t="n">
        <f aca="false">A572/B572</f>
        <v>0.48649371026379</v>
      </c>
      <c r="D572" s="1" t="s">
        <v>9</v>
      </c>
    </row>
    <row r="573" customFormat="false" ht="15" hidden="false" customHeight="false" outlineLevel="0" collapsed="false">
      <c r="A573" s="1" t="n">
        <v>4.626523</v>
      </c>
      <c r="B573" s="1" t="n">
        <v>8.514914</v>
      </c>
      <c r="C573" s="1" t="n">
        <f aca="false">A573/B573</f>
        <v>0.54334347945264</v>
      </c>
      <c r="D573" s="1" t="s">
        <v>9</v>
      </c>
    </row>
    <row r="574" customFormat="false" ht="15" hidden="false" customHeight="false" outlineLevel="0" collapsed="false">
      <c r="A574" s="1" t="n">
        <v>4.815167</v>
      </c>
      <c r="B574" s="1" t="n">
        <v>8.448674</v>
      </c>
      <c r="C574" s="1" t="n">
        <f aca="false">A574/B574</f>
        <v>0.569931683954192</v>
      </c>
      <c r="D574" s="1" t="s">
        <v>9</v>
      </c>
    </row>
    <row r="575" customFormat="false" ht="15" hidden="false" customHeight="false" outlineLevel="0" collapsed="false">
      <c r="A575" s="1" t="n">
        <v>5.329903</v>
      </c>
      <c r="B575" s="1" t="n">
        <v>7.398665</v>
      </c>
      <c r="C575" s="1" t="n">
        <f aca="false">A575/B575</f>
        <v>0.720387123893297</v>
      </c>
      <c r="D575" s="1" t="s">
        <v>9</v>
      </c>
    </row>
    <row r="576" customFormat="false" ht="15" hidden="false" customHeight="false" outlineLevel="0" collapsed="false">
      <c r="A576" s="1" t="n">
        <v>4.589137</v>
      </c>
      <c r="B576" s="1" t="n">
        <v>9.321846</v>
      </c>
      <c r="C576" s="1" t="n">
        <f aca="false">A576/B576</f>
        <v>0.492299164779165</v>
      </c>
      <c r="D576" s="1" t="s">
        <v>9</v>
      </c>
    </row>
    <row r="577" customFormat="false" ht="15" hidden="false" customHeight="false" outlineLevel="0" collapsed="false">
      <c r="A577" s="1" t="n">
        <v>4.650579</v>
      </c>
      <c r="B577" s="1" t="n">
        <v>9.012886</v>
      </c>
      <c r="C577" s="1" t="n">
        <f aca="false">A577/B577</f>
        <v>0.515992213814754</v>
      </c>
      <c r="D577" s="1" t="s">
        <v>9</v>
      </c>
    </row>
    <row r="578" customFormat="false" ht="15" hidden="false" customHeight="false" outlineLevel="0" collapsed="false">
      <c r="A578" s="1" t="n">
        <v>3.653113</v>
      </c>
      <c r="B578" s="1" t="n">
        <v>7.77246</v>
      </c>
      <c r="C578" s="1" t="n">
        <f aca="false">A578/B578</f>
        <v>0.470007307853627</v>
      </c>
      <c r="D578" s="1" t="s">
        <v>9</v>
      </c>
    </row>
    <row r="579" customFormat="false" ht="15" hidden="false" customHeight="false" outlineLevel="0" collapsed="false">
      <c r="A579" s="1" t="n">
        <v>4.980695</v>
      </c>
      <c r="B579" s="1" t="n">
        <v>9.072737</v>
      </c>
      <c r="C579" s="1" t="n">
        <f aca="false">A579/B579</f>
        <v>0.54897381021846</v>
      </c>
      <c r="D579" s="1" t="s">
        <v>9</v>
      </c>
    </row>
    <row r="580" customFormat="false" ht="15" hidden="false" customHeight="false" outlineLevel="0" collapsed="false">
      <c r="A580" s="1" t="n">
        <v>4.403452</v>
      </c>
      <c r="B580" s="1" t="n">
        <v>8.117561</v>
      </c>
      <c r="C580" s="1" t="n">
        <f aca="false">A580/B580</f>
        <v>0.542459982746049</v>
      </c>
      <c r="D580" s="1" t="s">
        <v>9</v>
      </c>
    </row>
    <row r="581" customFormat="false" ht="15" hidden="false" customHeight="false" outlineLevel="0" collapsed="false">
      <c r="A581" s="1" t="n">
        <v>3.993738</v>
      </c>
      <c r="B581" s="1" t="n">
        <v>8.214778</v>
      </c>
      <c r="C581" s="1" t="n">
        <f aca="false">A581/B581</f>
        <v>0.486165055221212</v>
      </c>
      <c r="D581" s="1" t="s">
        <v>9</v>
      </c>
    </row>
    <row r="582" customFormat="false" ht="15" hidden="false" customHeight="false" outlineLevel="0" collapsed="false">
      <c r="A582" s="1" t="n">
        <v>4.770857</v>
      </c>
      <c r="B582" s="1" t="n">
        <v>8.110116</v>
      </c>
      <c r="C582" s="1" t="n">
        <f aca="false">A582/B582</f>
        <v>0.588260019955325</v>
      </c>
      <c r="D582" s="1" t="s">
        <v>9</v>
      </c>
    </row>
    <row r="583" customFormat="false" ht="15" hidden="false" customHeight="false" outlineLevel="0" collapsed="false">
      <c r="A583" s="1" t="n">
        <v>3.686669</v>
      </c>
      <c r="B583" s="1" t="n">
        <v>8.269108</v>
      </c>
      <c r="C583" s="1" t="n">
        <f aca="false">A583/B583</f>
        <v>0.445836358649567</v>
      </c>
      <c r="D583" s="1" t="s">
        <v>9</v>
      </c>
    </row>
    <row r="584" customFormat="false" ht="15" hidden="false" customHeight="false" outlineLevel="0" collapsed="false">
      <c r="A584" s="1" t="n">
        <v>4.663308</v>
      </c>
      <c r="B584" s="1" t="n">
        <v>9.070118</v>
      </c>
      <c r="C584" s="1" t="n">
        <f aca="false">A584/B584</f>
        <v>0.514139727840365</v>
      </c>
      <c r="D584" s="1" t="s">
        <v>9</v>
      </c>
    </row>
    <row r="585" customFormat="false" ht="15" hidden="false" customHeight="false" outlineLevel="0" collapsed="false">
      <c r="A585" s="1" t="n">
        <v>3.329186</v>
      </c>
      <c r="B585" s="1" t="n">
        <v>8.218499</v>
      </c>
      <c r="C585" s="1" t="n">
        <f aca="false">A585/B585</f>
        <v>0.405084432084253</v>
      </c>
      <c r="D585" s="1" t="s">
        <v>9</v>
      </c>
    </row>
    <row r="586" customFormat="false" ht="15" hidden="false" customHeight="false" outlineLevel="0" collapsed="false">
      <c r="A586" s="1" t="n">
        <v>4.571143</v>
      </c>
      <c r="B586" s="1" t="n">
        <v>8.990098</v>
      </c>
      <c r="C586" s="1" t="n">
        <f aca="false">A586/B586</f>
        <v>0.508464201391353</v>
      </c>
      <c r="D586" s="1" t="s">
        <v>9</v>
      </c>
    </row>
    <row r="587" customFormat="false" ht="15" hidden="false" customHeight="false" outlineLevel="0" collapsed="false">
      <c r="A587" s="1" t="n">
        <v>4.547127</v>
      </c>
      <c r="B587" s="1" t="n">
        <v>7.396047</v>
      </c>
      <c r="C587" s="1" t="n">
        <f aca="false">A587/B587</f>
        <v>0.614805043829494</v>
      </c>
      <c r="D587" s="1" t="s">
        <v>9</v>
      </c>
    </row>
    <row r="588" customFormat="false" ht="15" hidden="false" customHeight="false" outlineLevel="0" collapsed="false">
      <c r="A588" s="1" t="n">
        <v>3.918014</v>
      </c>
      <c r="B588" s="1" t="n">
        <v>8.227659</v>
      </c>
      <c r="C588" s="1" t="n">
        <f aca="false">A588/B588</f>
        <v>0.476200338395162</v>
      </c>
      <c r="D588" s="1" t="s">
        <v>9</v>
      </c>
    </row>
    <row r="589" customFormat="false" ht="15" hidden="false" customHeight="false" outlineLevel="0" collapsed="false">
      <c r="A589" s="1" t="n">
        <v>4.023238</v>
      </c>
      <c r="B589" s="1" t="n">
        <v>7.805778</v>
      </c>
      <c r="C589" s="1" t="n">
        <f aca="false">A589/B589</f>
        <v>0.515417937840405</v>
      </c>
      <c r="D589" s="1" t="s">
        <v>9</v>
      </c>
    </row>
    <row r="590" customFormat="false" ht="15" hidden="false" customHeight="false" outlineLevel="0" collapsed="false">
      <c r="A590" s="1" t="n">
        <v>5.195203</v>
      </c>
      <c r="B590" s="1" t="n">
        <v>7.927763</v>
      </c>
      <c r="C590" s="1" t="n">
        <f aca="false">A590/B590</f>
        <v>0.655317647613835</v>
      </c>
      <c r="D590" s="1" t="s">
        <v>9</v>
      </c>
    </row>
    <row r="591" customFormat="false" ht="15" hidden="false" customHeight="false" outlineLevel="0" collapsed="false">
      <c r="A591" s="1" t="n">
        <v>3.116986</v>
      </c>
      <c r="B591" s="1" t="n">
        <v>6.235748</v>
      </c>
      <c r="C591" s="1" t="n">
        <f aca="false">A591/B591</f>
        <v>0.49985759527165</v>
      </c>
      <c r="D591" s="1" t="s">
        <v>9</v>
      </c>
    </row>
    <row r="592" customFormat="false" ht="15" hidden="false" customHeight="false" outlineLevel="0" collapsed="false">
      <c r="A592" s="1" t="n">
        <v>4.275186</v>
      </c>
      <c r="B592" s="1" t="n">
        <v>8.544944</v>
      </c>
      <c r="C592" s="1" t="n">
        <f aca="false">A592/B592</f>
        <v>0.500317614720471</v>
      </c>
      <c r="D592" s="1" t="s">
        <v>9</v>
      </c>
    </row>
    <row r="593" customFormat="false" ht="15" hidden="false" customHeight="false" outlineLevel="0" collapsed="false">
      <c r="A593" s="1" t="n">
        <v>4.296285</v>
      </c>
      <c r="B593" s="1" t="n">
        <v>8.888897</v>
      </c>
      <c r="C593" s="1" t="n">
        <f aca="false">A593/B593</f>
        <v>0.483331621459895</v>
      </c>
      <c r="D593" s="1" t="s">
        <v>9</v>
      </c>
    </row>
    <row r="594" customFormat="false" ht="15" hidden="false" customHeight="false" outlineLevel="0" collapsed="false">
      <c r="A594" s="1" t="n">
        <v>4.343929</v>
      </c>
      <c r="B594" s="1" t="n">
        <v>8.113707</v>
      </c>
      <c r="C594" s="1" t="n">
        <f aca="false">A594/B594</f>
        <v>0.535381546314157</v>
      </c>
      <c r="D594" s="1" t="s">
        <v>9</v>
      </c>
    </row>
    <row r="595" customFormat="false" ht="15" hidden="false" customHeight="false" outlineLevel="0" collapsed="false">
      <c r="A595" s="1" t="n">
        <v>4.784468</v>
      </c>
      <c r="B595" s="1" t="n">
        <v>9.01014</v>
      </c>
      <c r="C595" s="1" t="n">
        <f aca="false">A595/B595</f>
        <v>0.531009285094349</v>
      </c>
      <c r="D595" s="1" t="s">
        <v>9</v>
      </c>
    </row>
    <row r="596" customFormat="false" ht="15" hidden="false" customHeight="false" outlineLevel="0" collapsed="false">
      <c r="A596" s="1" t="n">
        <v>4.735729</v>
      </c>
      <c r="B596" s="1" t="n">
        <v>7.795726</v>
      </c>
      <c r="C596" s="1" t="n">
        <f aca="false">A596/B596</f>
        <v>0.607477610167417</v>
      </c>
      <c r="D596" s="1" t="s">
        <v>9</v>
      </c>
    </row>
    <row r="597" customFormat="false" ht="15" hidden="false" customHeight="false" outlineLevel="0" collapsed="false">
      <c r="A597" s="1" t="n">
        <v>4.458547</v>
      </c>
      <c r="B597" s="1" t="n">
        <v>9.03177</v>
      </c>
      <c r="C597" s="1" t="n">
        <f aca="false">A597/B597</f>
        <v>0.49365152124113</v>
      </c>
      <c r="D597" s="1" t="s">
        <v>9</v>
      </c>
    </row>
    <row r="598" customFormat="false" ht="15" hidden="false" customHeight="false" outlineLevel="0" collapsed="false">
      <c r="A598" s="1" t="n">
        <v>3.996544</v>
      </c>
      <c r="B598" s="1" t="n">
        <v>7.741602</v>
      </c>
      <c r="C598" s="1" t="n">
        <f aca="false">A598/B598</f>
        <v>0.516242503812518</v>
      </c>
      <c r="D598" s="1" t="s">
        <v>9</v>
      </c>
    </row>
    <row r="599" customFormat="false" ht="15" hidden="false" customHeight="false" outlineLevel="0" collapsed="false">
      <c r="A599" s="1" t="n">
        <v>3.887133</v>
      </c>
      <c r="B599" s="1" t="n">
        <v>7.953235</v>
      </c>
      <c r="C599" s="1" t="n">
        <f aca="false">A599/B599</f>
        <v>0.48874866642316</v>
      </c>
      <c r="D599" s="1" t="s">
        <v>9</v>
      </c>
    </row>
    <row r="600" customFormat="false" ht="15" hidden="false" customHeight="false" outlineLevel="0" collapsed="false">
      <c r="A600" s="1" t="n">
        <v>4.361829</v>
      </c>
      <c r="B600" s="1" t="n">
        <v>8.46642</v>
      </c>
      <c r="C600" s="1" t="n">
        <f aca="false">A600/B600</f>
        <v>0.5151916630642</v>
      </c>
      <c r="D600" s="1" t="s">
        <v>9</v>
      </c>
    </row>
    <row r="601" customFormat="false" ht="15" hidden="false" customHeight="false" outlineLevel="0" collapsed="false">
      <c r="A601" s="1" t="n">
        <v>5.293613</v>
      </c>
      <c r="B601" s="1" t="n">
        <v>11.03865</v>
      </c>
      <c r="C601" s="1" t="n">
        <f aca="false">A601/B601</f>
        <v>0.479552572098943</v>
      </c>
      <c r="D601" s="1" t="s">
        <v>9</v>
      </c>
    </row>
    <row r="602" customFormat="false" ht="15" hidden="false" customHeight="false" outlineLevel="0" collapsed="false">
      <c r="A602" s="1" t="n">
        <v>5.093088</v>
      </c>
      <c r="B602" s="1" t="n">
        <v>9.762816</v>
      </c>
      <c r="C602" s="1" t="n">
        <f aca="false">A602/B602</f>
        <v>0.521682268722467</v>
      </c>
      <c r="D602" s="1" t="s">
        <v>9</v>
      </c>
    </row>
    <row r="603" customFormat="false" ht="15" hidden="false" customHeight="false" outlineLevel="0" collapsed="false">
      <c r="A603" s="1" t="n">
        <v>4.899373</v>
      </c>
      <c r="B603" s="1" t="n">
        <v>8.667588</v>
      </c>
      <c r="C603" s="1" t="n">
        <f aca="false">A603/B603</f>
        <v>0.565252178576093</v>
      </c>
      <c r="D603" s="1" t="s">
        <v>9</v>
      </c>
    </row>
    <row r="604" customFormat="false" ht="15" hidden="false" customHeight="false" outlineLevel="0" collapsed="false">
      <c r="A604" s="1" t="n">
        <v>4.428858</v>
      </c>
      <c r="B604" s="1" t="n">
        <v>8.09776</v>
      </c>
      <c r="C604" s="1" t="n">
        <f aca="false">A604/B604</f>
        <v>0.546923840667049</v>
      </c>
      <c r="D604" s="1" t="s">
        <v>9</v>
      </c>
    </row>
    <row r="605" customFormat="false" ht="15" hidden="false" customHeight="false" outlineLevel="0" collapsed="false">
      <c r="A605" s="1" t="n">
        <v>5.234019</v>
      </c>
      <c r="B605" s="1" t="n">
        <v>10.76337</v>
      </c>
      <c r="C605" s="1" t="n">
        <f aca="false">A605/B605</f>
        <v>0.486280690898854</v>
      </c>
      <c r="D605" s="1" t="s">
        <v>9</v>
      </c>
    </row>
    <row r="606" customFormat="false" ht="15" hidden="false" customHeight="false" outlineLevel="0" collapsed="false">
      <c r="A606" s="1" t="n">
        <v>5.682324</v>
      </c>
      <c r="B606" s="1" t="n">
        <v>8.836275</v>
      </c>
      <c r="C606" s="1" t="n">
        <f aca="false">A606/B606</f>
        <v>0.643067808550549</v>
      </c>
      <c r="D606" s="1" t="s">
        <v>9</v>
      </c>
    </row>
    <row r="607" customFormat="false" ht="15" hidden="false" customHeight="false" outlineLevel="0" collapsed="false">
      <c r="A607" s="1" t="n">
        <v>4.350294</v>
      </c>
      <c r="B607" s="1" t="n">
        <v>8.252841</v>
      </c>
      <c r="C607" s="1" t="n">
        <f aca="false">A607/B607</f>
        <v>0.527126840320806</v>
      </c>
      <c r="D607" s="1" t="s">
        <v>9</v>
      </c>
    </row>
    <row r="608" customFormat="false" ht="15" hidden="false" customHeight="false" outlineLevel="0" collapsed="false">
      <c r="A608" s="1" t="n">
        <v>3.910672</v>
      </c>
      <c r="B608" s="1" t="n">
        <v>7.221181</v>
      </c>
      <c r="C608" s="1" t="n">
        <f aca="false">A608/B608</f>
        <v>0.541555737212514</v>
      </c>
      <c r="D608" s="1" t="s">
        <v>9</v>
      </c>
    </row>
    <row r="609" customFormat="false" ht="15" hidden="false" customHeight="false" outlineLevel="0" collapsed="false">
      <c r="A609" s="1" t="n">
        <v>3.751202</v>
      </c>
      <c r="B609" s="1" t="n">
        <v>7.524484</v>
      </c>
      <c r="C609" s="1" t="n">
        <f aca="false">A609/B609</f>
        <v>0.498532789756746</v>
      </c>
      <c r="D609" s="1" t="s">
        <v>9</v>
      </c>
    </row>
    <row r="610" customFormat="false" ht="15" hidden="false" customHeight="false" outlineLevel="0" collapsed="false">
      <c r="A610" s="1" t="n">
        <v>3.701125</v>
      </c>
      <c r="B610" s="1" t="n">
        <v>7.07638</v>
      </c>
      <c r="C610" s="1" t="n">
        <f aca="false">A610/B610</f>
        <v>0.523025190846167</v>
      </c>
      <c r="D610" s="1" t="s">
        <v>9</v>
      </c>
    </row>
    <row r="611" customFormat="false" ht="15" hidden="false" customHeight="false" outlineLevel="0" collapsed="false">
      <c r="A611" s="1" t="n">
        <v>4.146341</v>
      </c>
      <c r="B611" s="1" t="n">
        <v>8.260051</v>
      </c>
      <c r="C611" s="1" t="n">
        <f aca="false">A611/B611</f>
        <v>0.501975229935021</v>
      </c>
      <c r="D611" s="1" t="s">
        <v>9</v>
      </c>
    </row>
    <row r="612" customFormat="false" ht="15" hidden="false" customHeight="false" outlineLevel="0" collapsed="false">
      <c r="A612" s="1" t="n">
        <v>4.274073</v>
      </c>
      <c r="B612" s="1" t="n">
        <v>7.564908</v>
      </c>
      <c r="C612" s="1" t="n">
        <f aca="false">A612/B612</f>
        <v>0.5649867784248</v>
      </c>
      <c r="D612" s="1" t="s">
        <v>9</v>
      </c>
    </row>
    <row r="613" customFormat="false" ht="15" hidden="false" customHeight="false" outlineLevel="0" collapsed="false">
      <c r="A613" s="1" t="n">
        <v>3.873367</v>
      </c>
      <c r="B613" s="1" t="n">
        <v>8.617042</v>
      </c>
      <c r="C613" s="1" t="n">
        <f aca="false">A613/B613</f>
        <v>0.449500768361115</v>
      </c>
      <c r="D613" s="1" t="s">
        <v>9</v>
      </c>
    </row>
    <row r="614" customFormat="false" ht="15" hidden="false" customHeight="false" outlineLevel="0" collapsed="false">
      <c r="A614" s="1" t="n">
        <v>4.351387</v>
      </c>
      <c r="B614" s="1" t="n">
        <v>7.640208</v>
      </c>
      <c r="C614" s="1" t="n">
        <f aca="false">A614/B614</f>
        <v>0.569537766511069</v>
      </c>
      <c r="D614" s="1" t="s">
        <v>9</v>
      </c>
    </row>
    <row r="615" customFormat="false" ht="15" hidden="false" customHeight="false" outlineLevel="0" collapsed="false">
      <c r="A615" s="1" t="n">
        <v>3.748914</v>
      </c>
      <c r="B615" s="1" t="n">
        <v>9.251488</v>
      </c>
      <c r="C615" s="1" t="n">
        <f aca="false">A615/B615</f>
        <v>0.405222813886804</v>
      </c>
      <c r="D615" s="1" t="s">
        <v>9</v>
      </c>
    </row>
    <row r="616" customFormat="false" ht="15" hidden="false" customHeight="false" outlineLevel="0" collapsed="false">
      <c r="A616" s="1" t="n">
        <v>4.154343</v>
      </c>
      <c r="B616" s="1" t="n">
        <v>7.249435</v>
      </c>
      <c r="C616" s="1" t="n">
        <f aca="false">A616/B616</f>
        <v>0.573057486548952</v>
      </c>
      <c r="D616" s="1" t="s">
        <v>9</v>
      </c>
    </row>
    <row r="617" customFormat="false" ht="15" hidden="false" customHeight="false" outlineLevel="0" collapsed="false">
      <c r="A617" s="1" t="n">
        <v>4.149286</v>
      </c>
      <c r="B617" s="1" t="n">
        <v>8.201648</v>
      </c>
      <c r="C617" s="1" t="n">
        <f aca="false">A617/B617</f>
        <v>0.50590881247281</v>
      </c>
      <c r="D617" s="1" t="s">
        <v>9</v>
      </c>
    </row>
    <row r="618" customFormat="false" ht="15" hidden="false" customHeight="false" outlineLevel="0" collapsed="false">
      <c r="A618" s="1" t="n">
        <v>3.228375</v>
      </c>
      <c r="B618" s="1" t="n">
        <v>5.524803</v>
      </c>
      <c r="C618" s="1" t="n">
        <f aca="false">A618/B618</f>
        <v>0.584342102333785</v>
      </c>
      <c r="D618" s="1" t="s">
        <v>9</v>
      </c>
    </row>
    <row r="619" customFormat="false" ht="15" hidden="false" customHeight="false" outlineLevel="0" collapsed="false">
      <c r="A619" s="1" t="n">
        <v>3.307988</v>
      </c>
      <c r="B619" s="1" t="n">
        <v>6.349029</v>
      </c>
      <c r="C619" s="1" t="n">
        <f aca="false">A619/B619</f>
        <v>0.521022663465547</v>
      </c>
      <c r="D619" s="1" t="s">
        <v>9</v>
      </c>
    </row>
    <row r="620" customFormat="false" ht="15" hidden="false" customHeight="false" outlineLevel="0" collapsed="false">
      <c r="A620" s="1" t="n">
        <v>4.633783</v>
      </c>
      <c r="B620" s="1" t="n">
        <v>6.8627</v>
      </c>
      <c r="C620" s="1" t="n">
        <f aca="false">A620/B620</f>
        <v>0.675212817112798</v>
      </c>
      <c r="D620" s="1" t="s">
        <v>9</v>
      </c>
    </row>
    <row r="621" customFormat="false" ht="15" hidden="false" customHeight="false" outlineLevel="0" collapsed="false">
      <c r="A621" s="1" t="n">
        <v>3.616098</v>
      </c>
      <c r="B621" s="1" t="n">
        <v>6.905861</v>
      </c>
      <c r="C621" s="1" t="n">
        <f aca="false">A621/B621</f>
        <v>0.523627394180103</v>
      </c>
      <c r="D621" s="1" t="s">
        <v>9</v>
      </c>
    </row>
    <row r="622" customFormat="false" ht="15" hidden="false" customHeight="false" outlineLevel="0" collapsed="false">
      <c r="A622" s="1" t="n">
        <v>1.38339920948617</v>
      </c>
      <c r="B622" s="1" t="n">
        <v>1.83399209486166</v>
      </c>
      <c r="C622" s="1" t="n">
        <v>0.754310344827586</v>
      </c>
      <c r="D622" s="1" t="s">
        <v>10</v>
      </c>
    </row>
    <row r="623" customFormat="false" ht="15" hidden="false" customHeight="false" outlineLevel="0" collapsed="false">
      <c r="A623" s="1" t="n">
        <v>1.11917916337806</v>
      </c>
      <c r="B623" s="1" t="n">
        <v>1.61168113654302</v>
      </c>
      <c r="C623" s="1" t="n">
        <v>0.694417238001959</v>
      </c>
      <c r="D623" s="1" t="s">
        <v>10</v>
      </c>
    </row>
    <row r="624" customFormat="false" ht="15" hidden="false" customHeight="false" outlineLevel="0" collapsed="false">
      <c r="A624" s="1" t="n">
        <v>0.812648221343874</v>
      </c>
      <c r="B624" s="1" t="n">
        <v>2.10118577075099</v>
      </c>
      <c r="C624" s="1" t="n">
        <v>0.386756960120391</v>
      </c>
      <c r="D624" s="1" t="s">
        <v>10</v>
      </c>
    </row>
    <row r="625" customFormat="false" ht="15" hidden="false" customHeight="false" outlineLevel="0" collapsed="false">
      <c r="A625" s="2" t="n">
        <v>1.07910349373764</v>
      </c>
      <c r="B625" s="2" t="n">
        <v>1.73236651285432</v>
      </c>
      <c r="C625" s="3" t="n">
        <v>0.622907153729072</v>
      </c>
      <c r="D625" s="1" t="s">
        <v>10</v>
      </c>
    </row>
    <row r="626" customFormat="false" ht="15" hidden="false" customHeight="false" outlineLevel="0" collapsed="false">
      <c r="A626" s="2" t="n">
        <v>0.880370125578321</v>
      </c>
      <c r="B626" s="2" t="n">
        <v>1.93192333113021</v>
      </c>
      <c r="C626" s="3" t="n">
        <v>0.455696202531646</v>
      </c>
      <c r="D626" s="1" t="s">
        <v>10</v>
      </c>
    </row>
    <row r="627" customFormat="false" ht="15" hidden="false" customHeight="false" outlineLevel="0" collapsed="false">
      <c r="A627" s="2" t="n">
        <v>1.11401425178147</v>
      </c>
      <c r="B627" s="2" t="n">
        <v>1.71575613618369</v>
      </c>
      <c r="C627" s="3" t="n">
        <v>0.649284725426857</v>
      </c>
      <c r="D627" s="1" t="s">
        <v>10</v>
      </c>
    </row>
    <row r="628" customFormat="false" ht="15" hidden="false" customHeight="false" outlineLevel="0" collapsed="false">
      <c r="A628" s="2" t="n">
        <v>0.963648380700595</v>
      </c>
      <c r="B628" s="2" t="n">
        <v>1.43159286186385</v>
      </c>
      <c r="C628" s="3" t="n">
        <v>0.673130193905817</v>
      </c>
      <c r="D628" s="1" t="s">
        <v>10</v>
      </c>
    </row>
    <row r="629" customFormat="false" ht="15" hidden="false" customHeight="false" outlineLevel="0" collapsed="false">
      <c r="A629" s="2" t="n">
        <v>0.746031746031746</v>
      </c>
      <c r="B629" s="2" t="n">
        <v>1.79265873015873</v>
      </c>
      <c r="C629" s="3" t="n">
        <v>0.416159380188157</v>
      </c>
      <c r="D629" s="1" t="s">
        <v>10</v>
      </c>
    </row>
    <row r="630" customFormat="false" ht="15" hidden="false" customHeight="false" outlineLevel="0" collapsed="false">
      <c r="A630" s="2" t="n">
        <v>0.867986798679868</v>
      </c>
      <c r="B630" s="2" t="n">
        <v>1.74851485148515</v>
      </c>
      <c r="C630" s="3" t="n">
        <v>0.496413741034353</v>
      </c>
      <c r="D630" s="1" t="s">
        <v>10</v>
      </c>
    </row>
    <row r="631" customFormat="false" ht="15" hidden="false" customHeight="false" outlineLevel="0" collapsed="false">
      <c r="A631" s="2" t="n">
        <v>1.14624505928854</v>
      </c>
      <c r="B631" s="2" t="n">
        <v>1.72727272727273</v>
      </c>
      <c r="C631" s="3" t="n">
        <v>0.663615560640732</v>
      </c>
      <c r="D631" s="1" t="s">
        <v>10</v>
      </c>
    </row>
    <row r="632" customFormat="false" ht="15" hidden="false" customHeight="false" outlineLevel="0" collapsed="false">
      <c r="A632" s="2" t="n">
        <v>0.918512658227848</v>
      </c>
      <c r="B632" s="2" t="n">
        <v>2.08544303797468</v>
      </c>
      <c r="C632" s="3" t="n">
        <v>0.440440060698027</v>
      </c>
      <c r="D632" s="1" t="s">
        <v>10</v>
      </c>
    </row>
    <row r="633" customFormat="false" ht="15" hidden="false" customHeight="false" outlineLevel="0" collapsed="false">
      <c r="A633" s="2" t="n">
        <v>0.916171617161716</v>
      </c>
      <c r="B633" s="2" t="n">
        <v>1.92871287128713</v>
      </c>
      <c r="C633" s="3" t="n">
        <v>0.47501711156742</v>
      </c>
      <c r="D633" s="1" t="s">
        <v>10</v>
      </c>
    </row>
    <row r="634" customFormat="false" ht="15" hidden="false" customHeight="false" outlineLevel="0" collapsed="false">
      <c r="A634" s="2" t="n">
        <v>1.15034280117532</v>
      </c>
      <c r="B634" s="2" t="n">
        <v>1.97404505386876</v>
      </c>
      <c r="C634" s="3" t="n">
        <v>0.58273381294964</v>
      </c>
      <c r="D634" s="1" t="s">
        <v>10</v>
      </c>
    </row>
    <row r="635" customFormat="false" ht="15" hidden="false" customHeight="false" outlineLevel="0" collapsed="false">
      <c r="A635" s="2" t="n">
        <v>1.07333994053518</v>
      </c>
      <c r="B635" s="2" t="n">
        <v>1.49851337958375</v>
      </c>
      <c r="C635" s="3" t="n">
        <v>0.716269841269841</v>
      </c>
      <c r="D635" s="1" t="s">
        <v>10</v>
      </c>
    </row>
    <row r="636" customFormat="false" ht="15" hidden="false" customHeight="false" outlineLevel="0" collapsed="false">
      <c r="A636" s="4" t="n">
        <v>1.16479894528675</v>
      </c>
      <c r="B636" s="4" t="n">
        <v>1.77389584706658</v>
      </c>
      <c r="C636" s="3" t="n">
        <v>0.656633221850613</v>
      </c>
      <c r="D636" s="1" t="s">
        <v>10</v>
      </c>
    </row>
    <row r="637" customFormat="false" ht="15" hidden="false" customHeight="false" outlineLevel="0" collapsed="false">
      <c r="A637" s="2" t="n">
        <v>1.15245098039216</v>
      </c>
      <c r="B637" s="2" t="n">
        <v>1.87058823529412</v>
      </c>
      <c r="C637" s="3" t="n">
        <v>0.616090146750524</v>
      </c>
      <c r="D637" s="1" t="s">
        <v>10</v>
      </c>
    </row>
    <row r="638" customFormat="false" ht="15" hidden="false" customHeight="false" outlineLevel="0" collapsed="false">
      <c r="A638" s="2" t="n">
        <v>0.960411718131433</v>
      </c>
      <c r="B638" s="2" t="n">
        <v>2.07284243863816</v>
      </c>
      <c r="C638" s="3" t="n">
        <v>0.463330786860199</v>
      </c>
      <c r="D638" s="1" t="s">
        <v>10</v>
      </c>
    </row>
    <row r="639" customFormat="false" ht="15" hidden="false" customHeight="false" outlineLevel="0" collapsed="false">
      <c r="A639" s="2" t="n">
        <v>1.07503949447077</v>
      </c>
      <c r="B639" s="2" t="n">
        <v>1.65244865718799</v>
      </c>
      <c r="C639" s="3" t="n">
        <v>0.65057361376673</v>
      </c>
      <c r="D639" s="1" t="s">
        <v>10</v>
      </c>
    </row>
    <row r="640" customFormat="false" ht="15" hidden="false" customHeight="false" outlineLevel="0" collapsed="false">
      <c r="A640" s="2" t="n">
        <v>1.1123417721519</v>
      </c>
      <c r="B640" s="2" t="n">
        <v>2.13212025316456</v>
      </c>
      <c r="C640" s="3" t="n">
        <v>0.521706864564007</v>
      </c>
      <c r="D640" s="1" t="s">
        <v>10</v>
      </c>
    </row>
    <row r="641" customFormat="false" ht="15" hidden="false" customHeight="false" outlineLevel="0" collapsed="false">
      <c r="A641" s="2" t="n">
        <v>1.38820782253357</v>
      </c>
      <c r="B641" s="2" t="n">
        <v>2.0385288966725</v>
      </c>
      <c r="C641" s="3" t="n">
        <v>0.68098510882016</v>
      </c>
      <c r="D641" s="1" t="s">
        <v>10</v>
      </c>
    </row>
    <row r="642" customFormat="false" ht="15" hidden="false" customHeight="false" outlineLevel="0" collapsed="false">
      <c r="A642" s="2" t="n">
        <v>0.878504672897196</v>
      </c>
      <c r="B642" s="2" t="n">
        <v>1.5845015576324</v>
      </c>
      <c r="C642" s="3" t="n">
        <v>0.554435979356107</v>
      </c>
      <c r="D642" s="1" t="s">
        <v>10</v>
      </c>
    </row>
    <row r="643" customFormat="false" ht="15" hidden="false" customHeight="false" outlineLevel="0" collapsed="false">
      <c r="A643" s="2" t="n">
        <v>1.1004626569729</v>
      </c>
      <c r="B643" s="2" t="n">
        <v>1.89358889623265</v>
      </c>
      <c r="C643" s="3" t="n">
        <v>0.581151832460733</v>
      </c>
      <c r="D643" s="1" t="s">
        <v>10</v>
      </c>
    </row>
    <row r="644" customFormat="false" ht="15" hidden="false" customHeight="false" outlineLevel="0" collapsed="false">
      <c r="A644" s="2" t="n">
        <v>0.895915678524374</v>
      </c>
      <c r="B644" s="2" t="n">
        <v>1.43741765480896</v>
      </c>
      <c r="C644" s="3" t="n">
        <v>0.623281393217232</v>
      </c>
      <c r="D644" s="1" t="s">
        <v>10</v>
      </c>
    </row>
    <row r="645" customFormat="false" ht="15" hidden="false" customHeight="false" outlineLevel="0" collapsed="false">
      <c r="A645" s="2" t="n">
        <v>0.803701255783212</v>
      </c>
      <c r="B645" s="2" t="n">
        <v>1.39854593522802</v>
      </c>
      <c r="C645" s="3" t="n">
        <v>0.574669187145558</v>
      </c>
      <c r="D645" s="1" t="s">
        <v>10</v>
      </c>
    </row>
    <row r="646" customFormat="false" ht="15" hidden="false" customHeight="false" outlineLevel="0" collapsed="false">
      <c r="A646" s="2" t="n">
        <v>1.31551155115512</v>
      </c>
      <c r="B646" s="2" t="n">
        <v>2.14257425742574</v>
      </c>
      <c r="C646" s="3" t="n">
        <v>0.613986444855207</v>
      </c>
      <c r="D646" s="1" t="s">
        <v>10</v>
      </c>
    </row>
    <row r="647" customFormat="false" ht="15" hidden="false" customHeight="false" outlineLevel="0" collapsed="false">
      <c r="A647" s="2" t="n">
        <v>1.17184401850628</v>
      </c>
      <c r="B647" s="2" t="n">
        <v>1.74421678783873</v>
      </c>
      <c r="C647" s="3" t="n">
        <v>0.671845395983327</v>
      </c>
      <c r="D647" s="1" t="s">
        <v>10</v>
      </c>
    </row>
    <row r="648" customFormat="false" ht="15" hidden="false" customHeight="false" outlineLevel="0" collapsed="false">
      <c r="A648" s="2" t="n">
        <v>0.852369852369852</v>
      </c>
      <c r="B648" s="2" t="n">
        <v>1.56759906759907</v>
      </c>
      <c r="C648" s="3" t="n">
        <v>0.543742255266419</v>
      </c>
      <c r="D648" s="1" t="s">
        <v>10</v>
      </c>
    </row>
    <row r="649" customFormat="false" ht="15" hidden="false" customHeight="false" outlineLevel="0" collapsed="false">
      <c r="A649" s="2" t="n">
        <v>0.891613924050633</v>
      </c>
      <c r="B649" s="2" t="n">
        <v>1.72863924050633</v>
      </c>
      <c r="C649" s="3" t="n">
        <v>0.515789473684211</v>
      </c>
      <c r="D649" s="1" t="s">
        <v>10</v>
      </c>
    </row>
    <row r="650" customFormat="false" ht="15" hidden="false" customHeight="false" outlineLevel="0" collapsed="false">
      <c r="A650" s="2" t="n">
        <v>1.36126482213439</v>
      </c>
      <c r="B650" s="2" t="n">
        <v>1.89565217391304</v>
      </c>
      <c r="C650" s="3" t="n">
        <v>0.718098415346122</v>
      </c>
      <c r="D650" s="1" t="s">
        <v>10</v>
      </c>
    </row>
    <row r="651" customFormat="false" ht="15" hidden="false" customHeight="false" outlineLevel="0" collapsed="false">
      <c r="A651" s="2" t="n">
        <v>0.767315175097276</v>
      </c>
      <c r="B651" s="2" t="n">
        <v>1.48715953307393</v>
      </c>
      <c r="C651" s="3" t="n">
        <v>0.515960230245945</v>
      </c>
      <c r="D651" s="1" t="s">
        <v>10</v>
      </c>
    </row>
    <row r="652" customFormat="false" ht="15" hidden="false" customHeight="false" outlineLevel="0" collapsed="false">
      <c r="A652" s="2" t="n">
        <v>1.12801556420233</v>
      </c>
      <c r="B652" s="2" t="n">
        <v>2.06964980544747</v>
      </c>
      <c r="C652" s="3" t="n">
        <v>0.545027260763301</v>
      </c>
      <c r="D652" s="1" t="s">
        <v>10</v>
      </c>
    </row>
    <row r="653" customFormat="false" ht="15" hidden="false" customHeight="false" outlineLevel="0" collapsed="false">
      <c r="A653" s="1" t="n">
        <v>0.986772486772487</v>
      </c>
      <c r="B653" s="1" t="n">
        <v>1.58597883597884</v>
      </c>
      <c r="C653" s="1" t="n">
        <v>0.622185154295246</v>
      </c>
      <c r="D653" s="1" t="s">
        <v>10</v>
      </c>
    </row>
    <row r="654" customFormat="false" ht="15" hidden="false" customHeight="false" outlineLevel="0" collapsed="false">
      <c r="A654" s="1" t="n">
        <v>0.958795180722892</v>
      </c>
      <c r="B654" s="1" t="n">
        <v>1.62192771084337</v>
      </c>
      <c r="C654" s="1" t="n">
        <v>0.591145446441836</v>
      </c>
      <c r="D654" s="1" t="s">
        <v>10</v>
      </c>
    </row>
    <row r="655" customFormat="false" ht="15" hidden="false" customHeight="false" outlineLevel="0" collapsed="false">
      <c r="A655" s="1" t="n">
        <v>0.77704280155642</v>
      </c>
      <c r="B655" s="1" t="n">
        <v>1.47392996108949</v>
      </c>
      <c r="C655" s="1" t="n">
        <v>0.527191129883844</v>
      </c>
      <c r="D655" s="1" t="s">
        <v>10</v>
      </c>
    </row>
    <row r="656" customFormat="false" ht="15" hidden="false" customHeight="false" outlineLevel="0" collapsed="false">
      <c r="A656" s="1" t="n">
        <v>0.960474308300395</v>
      </c>
      <c r="B656" s="1" t="n">
        <v>1.84914361001318</v>
      </c>
      <c r="C656" s="1" t="n">
        <v>0.519415746348415</v>
      </c>
      <c r="D656" s="1" t="s">
        <v>10</v>
      </c>
    </row>
    <row r="657" customFormat="false" ht="15" hidden="false" customHeight="false" outlineLevel="0" collapsed="false">
      <c r="A657" s="1" t="n">
        <v>1.10068762278978</v>
      </c>
      <c r="B657" s="1" t="n">
        <v>2.20776031434185</v>
      </c>
      <c r="C657" s="1" t="n">
        <v>0.498553948832036</v>
      </c>
      <c r="D657" s="1" t="s">
        <v>10</v>
      </c>
    </row>
    <row r="658" customFormat="false" ht="15" hidden="false" customHeight="false" outlineLevel="0" collapsed="false">
      <c r="A658" s="1" t="n">
        <v>0.996492595479345</v>
      </c>
      <c r="B658" s="1" t="n">
        <v>2.20732657833203</v>
      </c>
      <c r="C658" s="1" t="n">
        <v>0.451447740112994</v>
      </c>
      <c r="D658" s="1" t="s">
        <v>10</v>
      </c>
    </row>
    <row r="659" customFormat="false" ht="15" hidden="false" customHeight="false" outlineLevel="0" collapsed="false">
      <c r="A659" s="1" t="n">
        <v>1.16143277723258</v>
      </c>
      <c r="B659" s="1" t="n">
        <v>2.29293424926398</v>
      </c>
      <c r="C659" s="1" t="n">
        <v>0.506526856409159</v>
      </c>
      <c r="D659" s="1" t="s">
        <v>10</v>
      </c>
    </row>
    <row r="660" customFormat="false" ht="15" hidden="false" customHeight="false" outlineLevel="0" collapsed="false">
      <c r="A660" s="1" t="n">
        <v>0.964342313787639</v>
      </c>
      <c r="B660" s="1" t="n">
        <v>2.19413629160063</v>
      </c>
      <c r="C660" s="1" t="n">
        <v>0.439508847959552</v>
      </c>
      <c r="D660" s="1" t="s">
        <v>10</v>
      </c>
    </row>
    <row r="661" customFormat="false" ht="15" hidden="false" customHeight="false" outlineLevel="0" collapsed="false">
      <c r="A661" s="1" t="n">
        <v>0.976493633692459</v>
      </c>
      <c r="B661" s="1" t="n">
        <v>1.78501469147894</v>
      </c>
      <c r="C661" s="1" t="n">
        <v>0.547050754458162</v>
      </c>
      <c r="D661" s="1" t="s">
        <v>10</v>
      </c>
    </row>
    <row r="662" customFormat="false" ht="15" hidden="false" customHeight="false" outlineLevel="0" collapsed="false">
      <c r="A662" s="1" t="n">
        <v>1.13690476190476</v>
      </c>
      <c r="B662" s="1" t="n">
        <v>1.94708994708995</v>
      </c>
      <c r="C662" s="1" t="n">
        <v>0.583899456521739</v>
      </c>
      <c r="D662" s="1" t="s">
        <v>10</v>
      </c>
    </row>
    <row r="663" customFormat="false" ht="15" hidden="false" customHeight="false" outlineLevel="0" collapsed="false">
      <c r="A663" s="1" t="n">
        <v>0.889108910891089</v>
      </c>
      <c r="B663" s="1" t="n">
        <v>1.52343234323432</v>
      </c>
      <c r="C663" s="1" t="n">
        <v>0.583622183708839</v>
      </c>
      <c r="D663" s="1" t="s">
        <v>10</v>
      </c>
    </row>
    <row r="664" customFormat="false" ht="15" hidden="false" customHeight="false" outlineLevel="0" collapsed="false">
      <c r="A664" s="1" t="n">
        <v>1.03502974223397</v>
      </c>
      <c r="B664" s="1" t="n">
        <v>2.02775941837409</v>
      </c>
      <c r="C664" s="1" t="n">
        <v>0.510430247718383</v>
      </c>
      <c r="D664" s="1" t="s">
        <v>10</v>
      </c>
    </row>
    <row r="665" customFormat="false" ht="15" hidden="false" customHeight="false" outlineLevel="0" collapsed="false">
      <c r="A665" s="1" t="n">
        <v>0.725452352231604</v>
      </c>
      <c r="B665" s="1" t="n">
        <v>1.15440289505428</v>
      </c>
      <c r="C665" s="1" t="n">
        <v>0.628422152560084</v>
      </c>
      <c r="D665" s="1" t="s">
        <v>10</v>
      </c>
    </row>
    <row r="666" customFormat="false" ht="15" hidden="false" customHeight="false" outlineLevel="0" collapsed="false">
      <c r="A666" s="1" t="n">
        <v>1.23091787439614</v>
      </c>
      <c r="B666" s="1" t="n">
        <v>2.1487922705314</v>
      </c>
      <c r="C666" s="1" t="n">
        <v>0.572841726618705</v>
      </c>
      <c r="D666" s="1" t="s">
        <v>10</v>
      </c>
    </row>
    <row r="667" customFormat="false" ht="15" hidden="false" customHeight="false" outlineLevel="0" collapsed="false">
      <c r="A667" s="1" t="n">
        <v>0.884158415841584</v>
      </c>
      <c r="B667" s="1" t="n">
        <v>1.57722772277228</v>
      </c>
      <c r="C667" s="1" t="n">
        <v>0.560577526679222</v>
      </c>
      <c r="D667" s="1" t="s">
        <v>10</v>
      </c>
    </row>
    <row r="668" customFormat="false" ht="15" hidden="false" customHeight="false" outlineLevel="0" collapsed="false">
      <c r="A668" s="1" t="n">
        <v>0.939542483660131</v>
      </c>
      <c r="B668" s="1" t="n">
        <v>1.73692810457516</v>
      </c>
      <c r="C668" s="1" t="n">
        <v>0.540921919096896</v>
      </c>
      <c r="D668" s="1" t="s">
        <v>10</v>
      </c>
    </row>
    <row r="669" customFormat="false" ht="15" hidden="false" customHeight="false" outlineLevel="0" collapsed="false">
      <c r="A669" s="1" t="n">
        <v>0.935888962326504</v>
      </c>
      <c r="B669" s="1" t="n">
        <v>1.93787177792465</v>
      </c>
      <c r="C669" s="1" t="n">
        <v>0.482946793997272</v>
      </c>
      <c r="D669" s="1" t="s">
        <v>10</v>
      </c>
    </row>
    <row r="670" customFormat="false" ht="15" hidden="false" customHeight="false" outlineLevel="0" collapsed="false">
      <c r="A670" s="1" t="n">
        <v>1.07336417713153</v>
      </c>
      <c r="B670" s="1" t="n">
        <v>2.1083939193655</v>
      </c>
      <c r="C670" s="1" t="n">
        <v>0.509090909090909</v>
      </c>
      <c r="D670" s="1" t="s">
        <v>10</v>
      </c>
    </row>
    <row r="671" customFormat="false" ht="15" hidden="false" customHeight="false" outlineLevel="0" collapsed="false">
      <c r="A671" s="1" t="n">
        <v>0.830967741935484</v>
      </c>
      <c r="B671" s="1" t="n">
        <v>1.44645161290323</v>
      </c>
      <c r="C671" s="1" t="n">
        <v>0.574487065120428</v>
      </c>
      <c r="D671" s="1" t="s">
        <v>10</v>
      </c>
    </row>
    <row r="672" customFormat="false" ht="15" hidden="false" customHeight="false" outlineLevel="0" collapsed="false">
      <c r="A672" s="1" t="n">
        <v>0.738471673254282</v>
      </c>
      <c r="B672" s="1" t="n">
        <v>1.12582345191041</v>
      </c>
      <c r="C672" s="1" t="n">
        <v>0.655939145699239</v>
      </c>
      <c r="D672" s="1" t="s">
        <v>10</v>
      </c>
    </row>
    <row r="673" customFormat="false" ht="15" hidden="false" customHeight="false" outlineLevel="0" collapsed="false">
      <c r="A673" s="1" t="n">
        <v>0.909881422924901</v>
      </c>
      <c r="B673" s="1" t="n">
        <v>1.72806324110672</v>
      </c>
      <c r="C673" s="1" t="n">
        <v>0.526532479414456</v>
      </c>
      <c r="D673" s="1" t="s">
        <v>10</v>
      </c>
    </row>
    <row r="674" customFormat="false" ht="15" hidden="false" customHeight="false" outlineLevel="0" collapsed="false">
      <c r="A674" s="1" t="n">
        <v>0.99604743083004</v>
      </c>
      <c r="B674" s="1" t="n">
        <v>2.12779973649539</v>
      </c>
      <c r="C674" s="1" t="n">
        <v>0.468111455108359</v>
      </c>
      <c r="D674" s="1" t="s">
        <v>10</v>
      </c>
    </row>
    <row r="675" customFormat="false" ht="15" hidden="false" customHeight="false" outlineLevel="0" collapsed="false">
      <c r="A675" s="1" t="n">
        <v>0.911764705882353</v>
      </c>
      <c r="B675" s="1" t="n">
        <v>1.95294117647059</v>
      </c>
      <c r="C675" s="1" t="n">
        <v>0.466867469879518</v>
      </c>
      <c r="D675" s="1" t="s">
        <v>10</v>
      </c>
    </row>
    <row r="676" customFormat="false" ht="15" hidden="false" customHeight="false" outlineLevel="0" collapsed="false">
      <c r="A676" s="1" t="n">
        <v>0.847081712062257</v>
      </c>
      <c r="B676" s="1" t="n">
        <v>1.87315175097276</v>
      </c>
      <c r="C676" s="1" t="n">
        <v>0.452222683838804</v>
      </c>
      <c r="D676" s="1" t="s">
        <v>10</v>
      </c>
    </row>
    <row r="677" customFormat="false" ht="15" hidden="false" customHeight="false" outlineLevel="0" collapsed="false">
      <c r="A677" s="1" t="n">
        <v>1.13927392739274</v>
      </c>
      <c r="B677" s="1" t="n">
        <v>2.33135313531353</v>
      </c>
      <c r="C677" s="1" t="n">
        <v>0.488674971687429</v>
      </c>
      <c r="D677" s="1" t="s">
        <v>10</v>
      </c>
    </row>
    <row r="678" customFormat="false" ht="15" hidden="false" customHeight="false" outlineLevel="0" collapsed="false">
      <c r="A678" s="1" t="n">
        <v>1.18592195868401</v>
      </c>
      <c r="B678" s="1" t="n">
        <v>1.83244070390207</v>
      </c>
      <c r="C678" s="1" t="n">
        <v>0.647181628392484</v>
      </c>
      <c r="D678" s="1" t="s">
        <v>10</v>
      </c>
    </row>
    <row r="679" customFormat="false" ht="15" hidden="false" customHeight="false" outlineLevel="0" collapsed="false">
      <c r="A679" s="1" t="n">
        <v>1.10130468150422</v>
      </c>
      <c r="B679" s="1" t="n">
        <v>1.94934765924789</v>
      </c>
      <c r="C679" s="1" t="n">
        <v>0.56496062992126</v>
      </c>
      <c r="D679" s="1" t="s">
        <v>10</v>
      </c>
    </row>
    <row r="680" customFormat="false" ht="15" hidden="false" customHeight="false" outlineLevel="0" collapsed="false">
      <c r="A680" s="1" t="n">
        <v>0.901935483870968</v>
      </c>
      <c r="B680" s="1" t="n">
        <v>1.93129032258065</v>
      </c>
      <c r="C680" s="1" t="n">
        <v>0.467011859027894</v>
      </c>
      <c r="D680" s="1" t="s">
        <v>10</v>
      </c>
    </row>
    <row r="681" customFormat="false" ht="15" hidden="false" customHeight="false" outlineLevel="0" collapsed="false">
      <c r="A681" s="1" t="n">
        <v>0.90957095709571</v>
      </c>
      <c r="B681" s="1" t="n">
        <v>1.61320132013201</v>
      </c>
      <c r="C681" s="1" t="n">
        <v>0.563829787234043</v>
      </c>
      <c r="D681" s="1" t="s">
        <v>10</v>
      </c>
    </row>
    <row r="682" customFormat="false" ht="15" hidden="false" customHeight="false" outlineLevel="0" collapsed="false">
      <c r="A682" s="1" t="n">
        <v>0.953696498054475</v>
      </c>
      <c r="B682" s="1" t="n">
        <v>1.68482490272374</v>
      </c>
      <c r="C682" s="1" t="n">
        <v>0.566050808314088</v>
      </c>
      <c r="D682" s="1" t="s">
        <v>10</v>
      </c>
    </row>
    <row r="683" customFormat="false" ht="15" hidden="false" customHeight="false" outlineLevel="0" collapsed="false">
      <c r="A683" s="1" t="n">
        <v>0.943508424182359</v>
      </c>
      <c r="B683" s="1" t="n">
        <v>1.73538156590684</v>
      </c>
      <c r="C683" s="1" t="n">
        <v>0.54368932038835</v>
      </c>
      <c r="D683" s="1" t="s">
        <v>10</v>
      </c>
    </row>
    <row r="684" customFormat="false" ht="15" hidden="false" customHeight="false" outlineLevel="0" collapsed="false">
      <c r="A684" s="1" t="n">
        <v>0.857425742574257</v>
      </c>
      <c r="B684" s="1" t="n">
        <v>1.47128712871287</v>
      </c>
      <c r="C684" s="1" t="n">
        <v>0.582772543741588</v>
      </c>
      <c r="D684" s="1" t="s">
        <v>10</v>
      </c>
    </row>
    <row r="685" customFormat="false" ht="15" hidden="false" customHeight="false" outlineLevel="0" collapsed="false">
      <c r="A685" s="1" t="n">
        <v>1.26560951437066</v>
      </c>
      <c r="B685" s="1" t="n">
        <v>1.86223984142716</v>
      </c>
      <c r="C685" s="1" t="n">
        <v>0.679616817456094</v>
      </c>
      <c r="D685" s="1" t="s">
        <v>10</v>
      </c>
    </row>
    <row r="686" customFormat="false" ht="15" hidden="false" customHeight="false" outlineLevel="0" collapsed="false">
      <c r="A686" s="1" t="n">
        <v>0.96969696969697</v>
      </c>
      <c r="B686" s="1" t="n">
        <v>1.9631093544137</v>
      </c>
      <c r="C686" s="1" t="n">
        <v>0.493959731543624</v>
      </c>
      <c r="D686" s="1" t="s">
        <v>10</v>
      </c>
    </row>
    <row r="687" customFormat="false" ht="15" hidden="false" customHeight="false" outlineLevel="0" collapsed="false">
      <c r="A687" s="1" t="n">
        <v>1.16485686080948</v>
      </c>
      <c r="B687" s="1" t="n">
        <v>1.70582428430405</v>
      </c>
      <c r="C687" s="1" t="n">
        <v>0.682870370370371</v>
      </c>
      <c r="D687" s="1" t="s">
        <v>10</v>
      </c>
    </row>
    <row r="688" customFormat="false" ht="15" hidden="false" customHeight="false" outlineLevel="0" collapsed="false">
      <c r="A688" s="1" t="n">
        <v>0.992571059431525</v>
      </c>
      <c r="B688" s="1" t="n">
        <v>1.8921188630491</v>
      </c>
      <c r="C688" s="1" t="n">
        <v>0.52458176852168</v>
      </c>
      <c r="D688" s="1" t="s">
        <v>10</v>
      </c>
    </row>
    <row r="689" customFormat="false" ht="15" hidden="false" customHeight="false" outlineLevel="0" collapsed="false">
      <c r="A689" s="1" t="n">
        <v>0.85617323852618</v>
      </c>
      <c r="B689" s="1" t="n">
        <v>1.85229476405947</v>
      </c>
      <c r="C689" s="1" t="n">
        <v>0.462222997731635</v>
      </c>
      <c r="D689" s="1" t="s">
        <v>10</v>
      </c>
    </row>
    <row r="690" customFormat="false" ht="15" hidden="false" customHeight="false" outlineLevel="0" collapsed="false">
      <c r="A690" s="1" t="n">
        <v>0.961568322981366</v>
      </c>
      <c r="B690" s="1" t="n">
        <v>1.81987577639752</v>
      </c>
      <c r="C690" s="1" t="n">
        <v>0.528370307167236</v>
      </c>
      <c r="D690" s="1" t="s">
        <v>10</v>
      </c>
    </row>
    <row r="691" customFormat="false" ht="15" hidden="false" customHeight="false" outlineLevel="0" collapsed="false">
      <c r="A691" s="1" t="n">
        <v>1.08250825082508</v>
      </c>
      <c r="B691" s="1" t="n">
        <v>2.02640264026403</v>
      </c>
      <c r="C691" s="1" t="n">
        <v>0.534201954397394</v>
      </c>
      <c r="D691" s="1" t="s">
        <v>10</v>
      </c>
    </row>
    <row r="692" customFormat="false" ht="15" hidden="false" customHeight="false" outlineLevel="0" collapsed="false">
      <c r="A692" s="1" t="n">
        <v>0.868380062305296</v>
      </c>
      <c r="B692" s="1" t="n">
        <v>1.79711838006231</v>
      </c>
      <c r="C692" s="1" t="n">
        <v>0.483206933911159</v>
      </c>
      <c r="D692" s="1" t="s">
        <v>10</v>
      </c>
    </row>
    <row r="693" customFormat="false" ht="15" hidden="false" customHeight="false" outlineLevel="0" collapsed="false">
      <c r="A693" s="1" t="n">
        <v>0.998441153546376</v>
      </c>
      <c r="B693" s="1" t="n">
        <v>1.72096648480125</v>
      </c>
      <c r="C693" s="1" t="n">
        <v>0.580163043478261</v>
      </c>
      <c r="D693" s="1" t="s">
        <v>10</v>
      </c>
    </row>
    <row r="694" customFormat="false" ht="15" hidden="false" customHeight="false" outlineLevel="0" collapsed="false">
      <c r="A694" s="1" t="n">
        <v>1.11566424322538</v>
      </c>
      <c r="B694" s="1" t="n">
        <v>1.55849306014541</v>
      </c>
      <c r="C694" s="1" t="n">
        <v>0.715860899067006</v>
      </c>
      <c r="D694" s="1" t="s">
        <v>10</v>
      </c>
    </row>
    <row r="695" customFormat="false" ht="15" hidden="false" customHeight="false" outlineLevel="0" collapsed="false">
      <c r="A695" s="1" t="n">
        <v>0.992063492063492</v>
      </c>
      <c r="B695" s="1" t="n">
        <v>1.79497354497354</v>
      </c>
      <c r="C695" s="1" t="n">
        <v>0.552689756816507</v>
      </c>
      <c r="D695" s="1" t="s">
        <v>10</v>
      </c>
    </row>
    <row r="696" customFormat="false" ht="15" hidden="false" customHeight="false" outlineLevel="0" collapsed="false">
      <c r="A696" s="2" t="n">
        <v>1.02277227722772</v>
      </c>
      <c r="B696" s="2" t="n">
        <v>2.08811881188119</v>
      </c>
      <c r="C696" s="2" t="n">
        <v>0.489805595068753</v>
      </c>
      <c r="D696" s="1" t="s">
        <v>10</v>
      </c>
    </row>
    <row r="697" customFormat="false" ht="15" hidden="false" customHeight="false" outlineLevel="0" collapsed="false">
      <c r="A697" s="2" t="n">
        <v>1.28486646884273</v>
      </c>
      <c r="B697" s="2" t="n">
        <v>2.21958456973294</v>
      </c>
      <c r="C697" s="2" t="n">
        <v>0.578877005347594</v>
      </c>
      <c r="D697" s="1" t="s">
        <v>10</v>
      </c>
    </row>
    <row r="698" customFormat="false" ht="15" hidden="false" customHeight="false" outlineLevel="0" collapsed="false">
      <c r="A698" s="2" t="n">
        <v>0.869963811821472</v>
      </c>
      <c r="B698" s="2" t="n">
        <v>1.39203860072376</v>
      </c>
      <c r="C698" s="2" t="n">
        <v>0.624956672443674</v>
      </c>
      <c r="D698" s="1" t="s">
        <v>10</v>
      </c>
    </row>
    <row r="699" customFormat="false" ht="15" hidden="false" customHeight="false" outlineLevel="0" collapsed="false">
      <c r="A699" s="2" t="n">
        <v>1.15331355093966</v>
      </c>
      <c r="B699" s="2" t="n">
        <v>1.71810089020772</v>
      </c>
      <c r="C699" s="2" t="n">
        <v>0.671272308578008</v>
      </c>
      <c r="D699" s="1" t="s">
        <v>10</v>
      </c>
    </row>
    <row r="700" customFormat="false" ht="15" hidden="false" customHeight="false" outlineLevel="0" collapsed="false">
      <c r="A700" s="2" t="n">
        <v>0.854317732366513</v>
      </c>
      <c r="B700" s="2" t="n">
        <v>1.50296638101516</v>
      </c>
      <c r="C700" s="2" t="n">
        <v>0.568421052631579</v>
      </c>
      <c r="D700" s="1" t="s">
        <v>10</v>
      </c>
    </row>
    <row r="701" customFormat="false" ht="15" hidden="false" customHeight="false" outlineLevel="0" collapsed="false">
      <c r="A701" s="2" t="n">
        <v>0.88800792864222</v>
      </c>
      <c r="B701" s="2" t="n">
        <v>1.54410307234886</v>
      </c>
      <c r="C701" s="2" t="n">
        <v>0.575096277278562</v>
      </c>
      <c r="D701" s="1" t="s">
        <v>10</v>
      </c>
    </row>
    <row r="702" customFormat="false" ht="15" hidden="false" customHeight="false" outlineLevel="0" collapsed="false">
      <c r="A702" s="1" t="n">
        <v>0.906007751937985</v>
      </c>
      <c r="B702" s="1" t="n">
        <v>1.80846253229974</v>
      </c>
      <c r="C702" s="1" t="n">
        <v>0.50098231827112</v>
      </c>
      <c r="D702" s="1" t="s">
        <v>10</v>
      </c>
    </row>
    <row r="703" customFormat="false" ht="15" hidden="false" customHeight="false" outlineLevel="0" collapsed="false">
      <c r="A703" s="1" t="n">
        <v>1.0462962962963</v>
      </c>
      <c r="B703" s="1" t="n">
        <v>1.71957671957672</v>
      </c>
      <c r="C703" s="1" t="n">
        <v>0.608461538461539</v>
      </c>
      <c r="D703" s="1" t="s">
        <v>10</v>
      </c>
    </row>
    <row r="704" customFormat="false" ht="15" hidden="false" customHeight="false" outlineLevel="0" collapsed="false">
      <c r="A704" s="1" t="n">
        <v>1.07444005270092</v>
      </c>
      <c r="B704" s="1" t="n">
        <v>2.11989459815547</v>
      </c>
      <c r="C704" s="1" t="n">
        <v>0.506836544437539</v>
      </c>
      <c r="D704" s="1" t="s">
        <v>10</v>
      </c>
    </row>
    <row r="705" customFormat="false" ht="15" hidden="false" customHeight="false" outlineLevel="0" collapsed="false">
      <c r="A705" s="1" t="n">
        <v>1.01677067082683</v>
      </c>
      <c r="B705" s="1" t="n">
        <v>1.89508580343214</v>
      </c>
      <c r="C705" s="1" t="n">
        <v>0.536530150236674</v>
      </c>
      <c r="D705" s="1" t="s">
        <v>10</v>
      </c>
    </row>
    <row r="706" customFormat="false" ht="15" hidden="false" customHeight="false" outlineLevel="0" collapsed="false">
      <c r="A706" s="1" t="n">
        <v>0.884292178409826</v>
      </c>
      <c r="B706" s="1" t="n">
        <v>1.26826115061409</v>
      </c>
      <c r="C706" s="1" t="n">
        <v>0.697247706422019</v>
      </c>
      <c r="D706" s="1" t="s">
        <v>10</v>
      </c>
    </row>
    <row r="707" customFormat="false" ht="15" hidden="false" customHeight="false" outlineLevel="0" collapsed="false">
      <c r="A707" s="1" t="n">
        <v>1.0482485128883</v>
      </c>
      <c r="B707" s="1" t="n">
        <v>1.81097157964309</v>
      </c>
      <c r="C707" s="1" t="n">
        <v>0.578832116788321</v>
      </c>
      <c r="D707" s="1" t="s">
        <v>10</v>
      </c>
    </row>
    <row r="708" customFormat="false" ht="15" hidden="false" customHeight="false" outlineLevel="0" collapsed="false">
      <c r="A708" s="1" t="n">
        <v>1.0976897689769</v>
      </c>
      <c r="B708" s="1" t="n">
        <v>1.56171617161716</v>
      </c>
      <c r="C708" s="1" t="n">
        <v>0.702874049027895</v>
      </c>
      <c r="D708" s="1" t="s">
        <v>10</v>
      </c>
    </row>
    <row r="709" customFormat="false" ht="15" hidden="false" customHeight="false" outlineLevel="0" collapsed="false">
      <c r="A709" s="1" t="n">
        <v>0.906007751937985</v>
      </c>
      <c r="B709" s="1" t="n">
        <v>1.80846253229974</v>
      </c>
      <c r="C709" s="1" t="n">
        <v>0.50098231827112</v>
      </c>
      <c r="D709" s="1" t="s">
        <v>10</v>
      </c>
    </row>
    <row r="710" customFormat="false" ht="15" hidden="false" customHeight="false" outlineLevel="0" collapsed="false">
      <c r="A710" s="1" t="n">
        <v>1.0462962962963</v>
      </c>
      <c r="B710" s="1" t="n">
        <v>1.71957671957672</v>
      </c>
      <c r="C710" s="1" t="n">
        <v>0.608461538461539</v>
      </c>
      <c r="D710" s="1" t="s">
        <v>10</v>
      </c>
    </row>
    <row r="711" customFormat="false" ht="15" hidden="false" customHeight="false" outlineLevel="0" collapsed="false">
      <c r="A711" s="1" t="n">
        <v>1.07444005270092</v>
      </c>
      <c r="B711" s="1" t="n">
        <v>2.11989459815547</v>
      </c>
      <c r="C711" s="1" t="n">
        <v>0.506836544437539</v>
      </c>
      <c r="D711" s="1" t="s">
        <v>10</v>
      </c>
    </row>
    <row r="712" customFormat="false" ht="15" hidden="false" customHeight="false" outlineLevel="0" collapsed="false">
      <c r="A712" s="1" t="n">
        <v>1.01677067082683</v>
      </c>
      <c r="B712" s="1" t="n">
        <v>1.89508580343214</v>
      </c>
      <c r="C712" s="1" t="n">
        <v>0.536530150236674</v>
      </c>
      <c r="D712" s="1" t="s">
        <v>10</v>
      </c>
    </row>
    <row r="713" customFormat="false" ht="15" hidden="false" customHeight="false" outlineLevel="0" collapsed="false">
      <c r="A713" s="1" t="n">
        <v>0.884292178409826</v>
      </c>
      <c r="B713" s="1" t="n">
        <v>1.26826115061409</v>
      </c>
      <c r="C713" s="1" t="n">
        <v>0.697247706422019</v>
      </c>
      <c r="D713" s="1" t="s">
        <v>10</v>
      </c>
    </row>
    <row r="714" customFormat="false" ht="15" hidden="false" customHeight="false" outlineLevel="0" collapsed="false">
      <c r="A714" s="1" t="n">
        <v>1.0482485128883</v>
      </c>
      <c r="B714" s="1" t="n">
        <v>1.81097157964309</v>
      </c>
      <c r="C714" s="1" t="n">
        <v>0.578832116788321</v>
      </c>
      <c r="D714" s="1" t="s">
        <v>10</v>
      </c>
    </row>
    <row r="715" customFormat="false" ht="15" hidden="false" customHeight="false" outlineLevel="0" collapsed="false">
      <c r="A715" s="1" t="n">
        <v>1.0976897689769</v>
      </c>
      <c r="B715" s="1" t="n">
        <v>1.56171617161716</v>
      </c>
      <c r="C715" s="1" t="n">
        <v>0.702874049027895</v>
      </c>
      <c r="D715" s="1" t="s">
        <v>10</v>
      </c>
    </row>
    <row r="716" customFormat="false" ht="15" hidden="false" customHeight="false" outlineLevel="0" collapsed="false">
      <c r="A716" s="1" t="n">
        <v>0.989403973509934</v>
      </c>
      <c r="B716" s="1" t="n">
        <v>2.24635761589404</v>
      </c>
      <c r="C716" s="1" t="n">
        <v>0.440448113207547</v>
      </c>
      <c r="D716" s="1" t="s">
        <v>10</v>
      </c>
    </row>
    <row r="717" customFormat="false" ht="15" hidden="false" customHeight="false" outlineLevel="0" collapsed="false">
      <c r="A717" s="1" t="n">
        <v>1.22603273577553</v>
      </c>
      <c r="B717" s="1" t="n">
        <v>1.84645362431801</v>
      </c>
      <c r="C717" s="1" t="n">
        <v>0.663993246095399</v>
      </c>
      <c r="D717" s="1" t="s">
        <v>10</v>
      </c>
    </row>
    <row r="718" customFormat="false" ht="15" hidden="false" customHeight="false" outlineLevel="0" collapsed="false">
      <c r="A718" s="1" t="n">
        <v>0.797626895187871</v>
      </c>
      <c r="B718" s="1" t="n">
        <v>1.48319050758075</v>
      </c>
      <c r="C718" s="1" t="n">
        <v>0.537777777777778</v>
      </c>
      <c r="D718" s="1" t="s">
        <v>10</v>
      </c>
    </row>
    <row r="719" customFormat="false" ht="15" hidden="false" customHeight="false" outlineLevel="0" collapsed="false">
      <c r="A719" s="1" t="n">
        <v>1.01674179008371</v>
      </c>
      <c r="B719" s="1" t="n">
        <v>1.9011590470058</v>
      </c>
      <c r="C719" s="1" t="n">
        <v>0.534801016088061</v>
      </c>
      <c r="D719" s="1" t="s">
        <v>10</v>
      </c>
    </row>
    <row r="720" customFormat="false" ht="15" hidden="false" customHeight="false" outlineLevel="0" collapsed="false">
      <c r="A720" s="1" t="n">
        <v>1.21246319921492</v>
      </c>
      <c r="B720" s="1" t="n">
        <v>2.0819430814524</v>
      </c>
      <c r="C720" s="1" t="n">
        <v>0.582370963940608</v>
      </c>
      <c r="D720" s="1" t="s">
        <v>10</v>
      </c>
    </row>
    <row r="721" customFormat="false" ht="15" hidden="false" customHeight="false" outlineLevel="0" collapsed="false">
      <c r="A721" s="1" t="n">
        <v>0.835643564356436</v>
      </c>
      <c r="B721" s="1" t="n">
        <v>1.3970297029703</v>
      </c>
      <c r="C721" s="1" t="n">
        <v>0.598157335223246</v>
      </c>
      <c r="D721" s="1" t="s">
        <v>10</v>
      </c>
    </row>
    <row r="722" customFormat="false" ht="15" hidden="false" customHeight="false" outlineLevel="0" collapsed="false">
      <c r="A722" s="1" t="n">
        <v>0.899801587301587</v>
      </c>
      <c r="B722" s="1" t="n">
        <v>1.34325396825397</v>
      </c>
      <c r="C722" s="1" t="n">
        <v>0.6698670605613</v>
      </c>
      <c r="D722" s="1" t="s">
        <v>10</v>
      </c>
    </row>
    <row r="723" customFormat="false" ht="15" hidden="false" customHeight="false" outlineLevel="0" collapsed="false">
      <c r="A723" s="1" t="n">
        <v>1.11566424322538</v>
      </c>
      <c r="B723" s="1" t="n">
        <v>1.55849306014541</v>
      </c>
      <c r="C723" s="1" t="n">
        <v>0.715860899067006</v>
      </c>
      <c r="D723" s="1" t="s">
        <v>10</v>
      </c>
    </row>
    <row r="724" customFormat="false" ht="15" hidden="false" customHeight="false" outlineLevel="0" collapsed="false">
      <c r="A724" s="1" t="n">
        <v>1.1672131147541</v>
      </c>
      <c r="B724" s="1" t="n">
        <v>2.08032786885246</v>
      </c>
      <c r="C724" s="1" t="n">
        <v>0.56107171000788</v>
      </c>
      <c r="D724" s="1" t="s">
        <v>10</v>
      </c>
    </row>
    <row r="725" customFormat="false" ht="15" hidden="false" customHeight="false" outlineLevel="0" collapsed="false">
      <c r="A725" s="1" t="n">
        <v>1.25</v>
      </c>
      <c r="B725" s="1" t="n">
        <v>2.0542328042328</v>
      </c>
      <c r="C725" s="1" t="n">
        <v>0.608499678042498</v>
      </c>
      <c r="D725" s="1" t="s">
        <v>10</v>
      </c>
    </row>
    <row r="726" customFormat="false" ht="15" hidden="false" customHeight="false" outlineLevel="0" collapsed="false">
      <c r="A726" s="1" t="n">
        <v>0.731707317073171</v>
      </c>
      <c r="B726" s="1" t="n">
        <v>1.29334212261042</v>
      </c>
      <c r="C726" s="1" t="n">
        <v>0.565749235474006</v>
      </c>
      <c r="D726" s="1" t="s">
        <v>10</v>
      </c>
    </row>
    <row r="727" customFormat="false" ht="15" hidden="false" customHeight="false" outlineLevel="0" collapsed="false">
      <c r="A727" s="1" t="n">
        <v>1.17089125102208</v>
      </c>
      <c r="B727" s="1" t="n">
        <v>1.78413736713001</v>
      </c>
      <c r="C727" s="1" t="n">
        <v>0.65627864344638</v>
      </c>
      <c r="D727" s="1" t="s">
        <v>10</v>
      </c>
    </row>
    <row r="728" customFormat="false" ht="15" hidden="false" customHeight="false" outlineLevel="0" collapsed="false">
      <c r="A728" s="1" t="n">
        <v>1.11275964391691</v>
      </c>
      <c r="B728" s="1" t="n">
        <v>1.60929772502473</v>
      </c>
      <c r="C728" s="1" t="n">
        <v>0.691456668715427</v>
      </c>
      <c r="D728" s="1" t="s">
        <v>10</v>
      </c>
    </row>
    <row r="729" customFormat="false" ht="15" hidden="false" customHeight="false" outlineLevel="0" collapsed="false">
      <c r="A729" s="1" t="n">
        <v>1.18040816326531</v>
      </c>
      <c r="B729" s="1" t="n">
        <v>1.79755102040816</v>
      </c>
      <c r="C729" s="1" t="n">
        <v>0.656675749318801</v>
      </c>
      <c r="D729" s="1" t="s">
        <v>10</v>
      </c>
    </row>
    <row r="730" customFormat="false" ht="15" hidden="false" customHeight="false" outlineLevel="0" collapsed="false">
      <c r="A730" s="1" t="n">
        <v>0.895187870797627</v>
      </c>
      <c r="B730" s="1" t="n">
        <v>1.81278839815425</v>
      </c>
      <c r="C730" s="1" t="n">
        <v>0.493818181818182</v>
      </c>
      <c r="D730" s="1" t="s">
        <v>10</v>
      </c>
    </row>
    <row r="731" customFormat="false" ht="15" hidden="false" customHeight="false" outlineLevel="0" collapsed="false">
      <c r="A731" s="1" t="n">
        <v>1.23555337904016</v>
      </c>
      <c r="B731" s="1" t="n">
        <v>2.54505386875612</v>
      </c>
      <c r="C731" s="1" t="n">
        <v>0.485472387916106</v>
      </c>
      <c r="D731" s="1" t="s">
        <v>10</v>
      </c>
    </row>
    <row r="732" customFormat="false" ht="15" hidden="false" customHeight="false" outlineLevel="0" collapsed="false">
      <c r="A732" s="1" t="n">
        <v>1.09162821357943</v>
      </c>
      <c r="B732" s="1" t="n">
        <v>2.01977587343441</v>
      </c>
      <c r="C732" s="1" t="n">
        <v>0.540469973890339</v>
      </c>
      <c r="D732" s="1" t="s">
        <v>10</v>
      </c>
    </row>
    <row r="733" customFormat="false" ht="15" hidden="false" customHeight="false" outlineLevel="0" collapsed="false">
      <c r="A733" s="1" t="n">
        <v>1.3125</v>
      </c>
      <c r="B733" s="1" t="n">
        <v>2.43829113924051</v>
      </c>
      <c r="C733" s="1" t="n">
        <v>0.538286826735886</v>
      </c>
      <c r="D733" s="1" t="s">
        <v>11</v>
      </c>
    </row>
    <row r="734" customFormat="false" ht="15" hidden="false" customHeight="false" outlineLevel="0" collapsed="false">
      <c r="A734" s="1" t="n">
        <v>1.24131274131274</v>
      </c>
      <c r="B734" s="1" t="n">
        <v>2.05405405405405</v>
      </c>
      <c r="C734" s="1" t="n">
        <v>0.604323308270677</v>
      </c>
      <c r="D734" s="1" t="s">
        <v>11</v>
      </c>
    </row>
    <row r="735" customFormat="false" ht="15" hidden="false" customHeight="false" outlineLevel="0" collapsed="false">
      <c r="A735" s="1" t="n">
        <v>1.54449571522742</v>
      </c>
      <c r="B735" s="1" t="n">
        <v>2.24324324324324</v>
      </c>
      <c r="C735" s="1" t="n">
        <v>0.688510138113429</v>
      </c>
      <c r="D735" s="1" t="s">
        <v>11</v>
      </c>
    </row>
    <row r="736" customFormat="false" ht="15" hidden="false" customHeight="false" outlineLevel="0" collapsed="false">
      <c r="A736" s="1" t="n">
        <v>1.12510220768602</v>
      </c>
      <c r="B736" s="1" t="n">
        <v>2.07522485690924</v>
      </c>
      <c r="C736" s="1" t="n">
        <v>0.542159180457053</v>
      </c>
      <c r="D736" s="1" t="s">
        <v>11</v>
      </c>
    </row>
    <row r="737" customFormat="false" ht="15" hidden="false" customHeight="false" outlineLevel="0" collapsed="false">
      <c r="A737" s="1" t="n">
        <v>1.7256038647343</v>
      </c>
      <c r="B737" s="1" t="n">
        <v>2.40193236714976</v>
      </c>
      <c r="C737" s="1" t="n">
        <v>0.718423169750603</v>
      </c>
      <c r="D737" s="1" t="s">
        <v>11</v>
      </c>
    </row>
    <row r="738" customFormat="false" ht="15" hidden="false" customHeight="false" outlineLevel="0" collapsed="false">
      <c r="A738" s="1" t="n">
        <v>1.12489795918367</v>
      </c>
      <c r="B738" s="1" t="n">
        <v>2.54530612244898</v>
      </c>
      <c r="C738" s="1" t="n">
        <v>0.441949967928159</v>
      </c>
      <c r="D738" s="1" t="s">
        <v>11</v>
      </c>
    </row>
    <row r="739" customFormat="false" ht="15" hidden="false" customHeight="false" outlineLevel="0" collapsed="false">
      <c r="A739" s="1" t="n">
        <v>1.34096484055601</v>
      </c>
      <c r="B739" s="1" t="n">
        <v>3.1676206050695</v>
      </c>
      <c r="C739" s="1" t="n">
        <v>0.423335054207537</v>
      </c>
      <c r="D739" s="1" t="s">
        <v>11</v>
      </c>
    </row>
    <row r="740" customFormat="false" ht="15" hidden="false" customHeight="false" outlineLevel="0" collapsed="false">
      <c r="A740" s="1" t="n">
        <v>1.16503267973856</v>
      </c>
      <c r="B740" s="1" t="n">
        <v>2.06045751633987</v>
      </c>
      <c r="C740" s="1" t="n">
        <v>0.565424266455194</v>
      </c>
      <c r="D740" s="1" t="s">
        <v>11</v>
      </c>
    </row>
    <row r="741" customFormat="false" ht="15" hidden="false" customHeight="false" outlineLevel="0" collapsed="false">
      <c r="A741" s="1" t="n">
        <v>1.03625576796309</v>
      </c>
      <c r="B741" s="1" t="n">
        <v>2.29202373104812</v>
      </c>
      <c r="C741" s="1" t="n">
        <v>0.452113891285591</v>
      </c>
      <c r="D741" s="1" t="s">
        <v>11</v>
      </c>
    </row>
    <row r="742" customFormat="false" ht="15" hidden="false" customHeight="false" outlineLevel="0" collapsed="false">
      <c r="A742" s="1" t="n">
        <v>1.33333333333333</v>
      </c>
      <c r="B742" s="1" t="n">
        <v>2.53719806763285</v>
      </c>
      <c r="C742" s="1" t="n">
        <v>0.525514089870525</v>
      </c>
      <c r="D742" s="1" t="s">
        <v>11</v>
      </c>
    </row>
    <row r="743" customFormat="false" ht="15" hidden="false" customHeight="false" outlineLevel="0" collapsed="false">
      <c r="A743" s="1" t="n">
        <v>1.01089494163424</v>
      </c>
      <c r="B743" s="1" t="n">
        <v>1.57587548638132</v>
      </c>
      <c r="C743" s="1" t="n">
        <v>0.641481481481481</v>
      </c>
      <c r="D743" s="1" t="s">
        <v>11</v>
      </c>
    </row>
    <row r="744" customFormat="false" ht="15" hidden="false" customHeight="false" outlineLevel="0" collapsed="false">
      <c r="A744" s="1" t="n">
        <v>1.66225165562914</v>
      </c>
      <c r="B744" s="1" t="n">
        <v>2.48211920529801</v>
      </c>
      <c r="C744" s="1" t="n">
        <v>0.669690501600854</v>
      </c>
      <c r="D744" s="1" t="s">
        <v>11</v>
      </c>
    </row>
    <row r="745" customFormat="false" ht="15" hidden="false" customHeight="false" outlineLevel="0" collapsed="false">
      <c r="A745" s="1" t="n">
        <v>1.52541254125413</v>
      </c>
      <c r="B745" s="1" t="n">
        <v>2.61584158415842</v>
      </c>
      <c r="C745" s="1" t="n">
        <v>0.583144082765582</v>
      </c>
      <c r="D745" s="1" t="s">
        <v>11</v>
      </c>
    </row>
    <row r="746" customFormat="false" ht="15" hidden="false" customHeight="false" outlineLevel="0" collapsed="false">
      <c r="A746" s="1" t="n">
        <v>1.17213114754098</v>
      </c>
      <c r="B746" s="1" t="n">
        <v>2.22131147540984</v>
      </c>
      <c r="C746" s="1" t="n">
        <v>0.527675276752768</v>
      </c>
      <c r="D746" s="1" t="s">
        <v>11</v>
      </c>
    </row>
    <row r="747" customFormat="false" ht="15" hidden="false" customHeight="false" outlineLevel="0" collapsed="false">
      <c r="A747" s="1" t="n">
        <v>1.04326530612245</v>
      </c>
      <c r="B747" s="1" t="n">
        <v>2.32163265306122</v>
      </c>
      <c r="C747" s="1" t="n">
        <v>0.449367088607595</v>
      </c>
      <c r="D747" s="1" t="s">
        <v>11</v>
      </c>
    </row>
    <row r="748" customFormat="false" ht="15" hidden="false" customHeight="false" outlineLevel="0" collapsed="false">
      <c r="A748" s="1" t="n">
        <v>1.11620294599018</v>
      </c>
      <c r="B748" s="1" t="n">
        <v>2.67921440261866</v>
      </c>
      <c r="C748" s="1" t="n">
        <v>0.416615760537569</v>
      </c>
      <c r="D748" s="1" t="s">
        <v>11</v>
      </c>
    </row>
    <row r="749" customFormat="false" ht="15" hidden="false" customHeight="false" outlineLevel="0" collapsed="false">
      <c r="A749" s="1" t="n">
        <v>1.21626016260163</v>
      </c>
      <c r="B749" s="1" t="n">
        <v>2.40162601626016</v>
      </c>
      <c r="C749" s="1" t="n">
        <v>0.506431956668924</v>
      </c>
      <c r="D749" s="1" t="s">
        <v>11</v>
      </c>
    </row>
    <row r="750" customFormat="false" ht="15" hidden="false" customHeight="false" outlineLevel="0" collapsed="false">
      <c r="A750" s="1" t="n">
        <v>0.941368078175896</v>
      </c>
      <c r="B750" s="1" t="n">
        <v>2.05700325732899</v>
      </c>
      <c r="C750" s="1" t="n">
        <v>0.457640538400633</v>
      </c>
      <c r="D750" s="1" t="s">
        <v>11</v>
      </c>
    </row>
    <row r="751" customFormat="false" ht="15" hidden="false" customHeight="false" outlineLevel="0" collapsed="false">
      <c r="A751" s="1" t="n">
        <v>0.978246539222149</v>
      </c>
      <c r="B751" s="1" t="n">
        <v>2.27949901120633</v>
      </c>
      <c r="C751" s="1" t="n">
        <v>0.42914979757085</v>
      </c>
      <c r="D751" s="1" t="s">
        <v>11</v>
      </c>
    </row>
    <row r="752" customFormat="false" ht="15" hidden="false" customHeight="false" outlineLevel="0" collapsed="false">
      <c r="A752" s="1" t="n">
        <v>1.13020489094514</v>
      </c>
      <c r="B752" s="1" t="n">
        <v>2.24190350297422</v>
      </c>
      <c r="C752" s="1" t="n">
        <v>0.504127358490566</v>
      </c>
      <c r="D752" s="1" t="s">
        <v>11</v>
      </c>
    </row>
    <row r="753" customFormat="false" ht="15" hidden="false" customHeight="false" outlineLevel="0" collapsed="false">
      <c r="A753" s="1" t="n">
        <v>1.5869387755102</v>
      </c>
      <c r="B753" s="1" t="n">
        <v>2.59755102040816</v>
      </c>
      <c r="C753" s="1" t="n">
        <v>0.610936517913262</v>
      </c>
      <c r="D753" s="1" t="s">
        <v>11</v>
      </c>
    </row>
    <row r="754" customFormat="false" ht="15" hidden="false" customHeight="false" outlineLevel="0" collapsed="false">
      <c r="A754" s="1" t="n">
        <v>1.25244299674267</v>
      </c>
      <c r="B754" s="1" t="n">
        <v>2.38436482084691</v>
      </c>
      <c r="C754" s="1" t="n">
        <v>0.525273224043716</v>
      </c>
      <c r="D754" s="1" t="s">
        <v>11</v>
      </c>
    </row>
    <row r="755" customFormat="false" ht="15" hidden="false" customHeight="false" outlineLevel="0" collapsed="false">
      <c r="A755" s="1" t="n">
        <v>1.54953198127925</v>
      </c>
      <c r="B755" s="1" t="n">
        <v>2.15015600624025</v>
      </c>
      <c r="C755" s="1" t="n">
        <v>0.720660257573009</v>
      </c>
      <c r="D755" s="1" t="s">
        <v>11</v>
      </c>
    </row>
    <row r="756" customFormat="false" ht="15" hidden="false" customHeight="false" outlineLevel="0" collapsed="false">
      <c r="A756" s="1" t="n">
        <v>1.16366612111293</v>
      </c>
      <c r="B756" s="1" t="n">
        <v>2.49427168576105</v>
      </c>
      <c r="C756" s="1" t="n">
        <v>0.466535433070866</v>
      </c>
      <c r="D756" s="1" t="s">
        <v>11</v>
      </c>
    </row>
    <row r="757" customFormat="false" ht="15" hidden="false" customHeight="false" outlineLevel="0" collapsed="false">
      <c r="A757" s="1" t="n">
        <v>1.73386295928501</v>
      </c>
      <c r="B757" s="1" t="n">
        <v>2.46971201588878</v>
      </c>
      <c r="C757" s="1" t="n">
        <v>0.70205066344994</v>
      </c>
      <c r="D757" s="1" t="s">
        <v>11</v>
      </c>
    </row>
    <row r="758" customFormat="false" ht="15" hidden="false" customHeight="false" outlineLevel="0" collapsed="false">
      <c r="A758" s="1" t="n">
        <v>1.56470588235294</v>
      </c>
      <c r="B758" s="1" t="n">
        <v>2.575</v>
      </c>
      <c r="C758" s="1" t="n">
        <v>0.607652769845802</v>
      </c>
      <c r="D758" s="1" t="s">
        <v>11</v>
      </c>
    </row>
    <row r="759" customFormat="false" ht="15" hidden="false" customHeight="false" outlineLevel="0" collapsed="false">
      <c r="A759" s="1" t="n">
        <v>1.66453265044814</v>
      </c>
      <c r="B759" s="1" t="n">
        <v>3.26824583866837</v>
      </c>
      <c r="C759" s="1" t="n">
        <v>0.509304603330069</v>
      </c>
      <c r="D759" s="1" t="s">
        <v>11</v>
      </c>
    </row>
    <row r="760" customFormat="false" ht="15" hidden="false" customHeight="false" outlineLevel="0" collapsed="false">
      <c r="A760" s="1" t="n">
        <v>0.974258970358814</v>
      </c>
      <c r="B760" s="1" t="n">
        <v>2.29797191887676</v>
      </c>
      <c r="C760" s="1" t="n">
        <v>0.423964697895451</v>
      </c>
      <c r="D760" s="1" t="s">
        <v>11</v>
      </c>
    </row>
    <row r="761" customFormat="false" ht="15" hidden="false" customHeight="false" outlineLevel="0" collapsed="false">
      <c r="A761" s="1" t="n">
        <v>1.0798418972332</v>
      </c>
      <c r="B761" s="1" t="n">
        <v>2.39762845849802</v>
      </c>
      <c r="C761" s="1" t="n">
        <v>0.450379162545335</v>
      </c>
      <c r="D761" s="1" t="s">
        <v>11</v>
      </c>
    </row>
    <row r="762" customFormat="false" ht="15" hidden="false" customHeight="false" outlineLevel="0" collapsed="false">
      <c r="A762" s="1" t="n">
        <v>1.24704025256511</v>
      </c>
      <c r="B762" s="1" t="n">
        <v>2.31728492501973</v>
      </c>
      <c r="C762" s="1" t="n">
        <v>0.538147138964578</v>
      </c>
      <c r="D762" s="1" t="s">
        <v>11</v>
      </c>
    </row>
    <row r="763" customFormat="false" ht="15" hidden="false" customHeight="false" outlineLevel="0" collapsed="false">
      <c r="A763" s="1" t="n">
        <v>1.40505297473513</v>
      </c>
      <c r="B763" s="1" t="n">
        <v>2.42705786471068</v>
      </c>
      <c r="C763" s="1" t="n">
        <v>0.578912021490934</v>
      </c>
      <c r="D763" s="1" t="s">
        <v>11</v>
      </c>
    </row>
    <row r="764" customFormat="false" ht="15" hidden="false" customHeight="false" outlineLevel="0" collapsed="false">
      <c r="A764" s="1" t="n">
        <v>1.66996699669967</v>
      </c>
      <c r="B764" s="1" t="n">
        <v>3.14455445544555</v>
      </c>
      <c r="C764" s="1" t="n">
        <v>0.531066330814442</v>
      </c>
      <c r="D764" s="1" t="s">
        <v>11</v>
      </c>
    </row>
    <row r="765" customFormat="false" ht="15" hidden="false" customHeight="false" outlineLevel="0" collapsed="false">
      <c r="A765" s="1" t="n">
        <v>1.30287984111221</v>
      </c>
      <c r="B765" s="1" t="n">
        <v>2.49155908639523</v>
      </c>
      <c r="C765" s="1" t="n">
        <v>0.522917497010761</v>
      </c>
      <c r="D765" s="1" t="s">
        <v>11</v>
      </c>
    </row>
    <row r="766" customFormat="false" ht="15" hidden="false" customHeight="false" outlineLevel="0" collapsed="false">
      <c r="A766" s="1" t="n">
        <v>1.20819563780568</v>
      </c>
      <c r="B766" s="1" t="n">
        <v>1.69662921348315</v>
      </c>
      <c r="C766" s="1" t="n">
        <v>0.712115309700039</v>
      </c>
      <c r="D766" s="1" t="s">
        <v>11</v>
      </c>
    </row>
    <row r="767" customFormat="false" ht="15" hidden="false" customHeight="false" outlineLevel="0" collapsed="false">
      <c r="A767" s="1" t="n">
        <v>1.88201160541586</v>
      </c>
      <c r="B767" s="1" t="n">
        <v>2.56866537717602</v>
      </c>
      <c r="C767" s="1" t="n">
        <v>0.732680722891566</v>
      </c>
      <c r="D767" s="1" t="s">
        <v>11</v>
      </c>
    </row>
    <row r="768" customFormat="false" ht="15" hidden="false" customHeight="false" outlineLevel="0" collapsed="false">
      <c r="A768" s="1" t="n">
        <v>1.31287128712871</v>
      </c>
      <c r="B768" s="1" t="n">
        <v>2.10561056105611</v>
      </c>
      <c r="C768" s="1" t="n">
        <v>0.623510971786834</v>
      </c>
      <c r="D768" s="1" t="s">
        <v>11</v>
      </c>
    </row>
    <row r="769" customFormat="false" ht="15" hidden="false" customHeight="false" outlineLevel="0" collapsed="false">
      <c r="A769" s="1" t="n">
        <v>1.486646884273</v>
      </c>
      <c r="B769" s="1" t="n">
        <v>2.68249258160237</v>
      </c>
      <c r="C769" s="1" t="n">
        <v>0.554203539823009</v>
      </c>
      <c r="D769" s="1" t="s">
        <v>11</v>
      </c>
    </row>
    <row r="770" customFormat="false" ht="15" hidden="false" customHeight="false" outlineLevel="0" collapsed="false">
      <c r="A770" s="1" t="n">
        <v>1.32178217821782</v>
      </c>
      <c r="B770" s="1" t="n">
        <v>2.31980198019802</v>
      </c>
      <c r="C770" s="1" t="n">
        <v>0.569782330345711</v>
      </c>
      <c r="D770" s="1" t="s">
        <v>11</v>
      </c>
    </row>
    <row r="771" customFormat="false" ht="15" hidden="false" customHeight="false" outlineLevel="0" collapsed="false">
      <c r="A771" s="1" t="n">
        <v>1.23189823874755</v>
      </c>
      <c r="B771" s="1" t="n">
        <v>2.38894324853229</v>
      </c>
      <c r="C771" s="1" t="n">
        <v>0.515666598402621</v>
      </c>
      <c r="D771" s="1" t="s">
        <v>11</v>
      </c>
    </row>
    <row r="772" customFormat="false" ht="15" hidden="false" customHeight="false" outlineLevel="0" collapsed="false">
      <c r="A772" s="1" t="n">
        <v>1.71787439613527</v>
      </c>
      <c r="B772" s="1" t="n">
        <v>2.54106280193237</v>
      </c>
      <c r="C772" s="1" t="n">
        <v>0.676045627376426</v>
      </c>
      <c r="D772" s="1" t="s">
        <v>11</v>
      </c>
    </row>
    <row r="773" customFormat="false" ht="15" hidden="false" customHeight="false" outlineLevel="0" collapsed="false">
      <c r="A773" s="1" t="n">
        <v>1.24388631857237</v>
      </c>
      <c r="B773" s="1" t="n">
        <v>2.50892267019167</v>
      </c>
      <c r="C773" s="1" t="n">
        <v>0.495785036880927</v>
      </c>
      <c r="D773" s="1" t="s">
        <v>11</v>
      </c>
    </row>
    <row r="774" customFormat="false" ht="15" hidden="false" customHeight="false" outlineLevel="0" collapsed="false">
      <c r="A774" s="1" t="n">
        <v>1.37258687258687</v>
      </c>
      <c r="B774" s="1" t="n">
        <v>2.33011583011583</v>
      </c>
      <c r="C774" s="1" t="n">
        <v>0.589063794531897</v>
      </c>
      <c r="D774" s="1" t="s">
        <v>11</v>
      </c>
    </row>
    <row r="775" customFormat="false" ht="15" hidden="false" customHeight="false" outlineLevel="0" collapsed="false">
      <c r="A775" s="1" t="n">
        <v>1.34587458745875</v>
      </c>
      <c r="B775" s="1" t="n">
        <v>2.25676567656766</v>
      </c>
      <c r="C775" s="1" t="n">
        <v>0.596373208540509</v>
      </c>
      <c r="D775" s="1" t="s">
        <v>11</v>
      </c>
    </row>
    <row r="776" customFormat="false" ht="15" hidden="false" customHeight="false" outlineLevel="0" collapsed="false">
      <c r="A776" s="1" t="n">
        <v>1.47833197056419</v>
      </c>
      <c r="B776" s="1" t="n">
        <v>2.41864268192968</v>
      </c>
      <c r="C776" s="1" t="n">
        <v>0.611223799864774</v>
      </c>
      <c r="D776" s="1" t="s">
        <v>11</v>
      </c>
    </row>
    <row r="777" customFormat="false" ht="15" hidden="false" customHeight="false" outlineLevel="0" collapsed="false">
      <c r="A777" s="1" t="n">
        <v>1.58260869565217</v>
      </c>
      <c r="B777" s="1" t="n">
        <v>2.55072463768116</v>
      </c>
      <c r="C777" s="1" t="n">
        <v>0.620454545454545</v>
      </c>
      <c r="D777" s="1" t="s">
        <v>11</v>
      </c>
    </row>
    <row r="778" customFormat="false" ht="15" hidden="false" customHeight="false" outlineLevel="0" collapsed="false">
      <c r="A778" s="1" t="n">
        <v>1.2046332046332</v>
      </c>
      <c r="B778" s="1" t="n">
        <v>2.43436293436293</v>
      </c>
      <c r="C778" s="1" t="n">
        <v>0.494845360824742</v>
      </c>
      <c r="D778" s="1" t="s">
        <v>11</v>
      </c>
    </row>
    <row r="779" customFormat="false" ht="15" hidden="false" customHeight="false" outlineLevel="0" collapsed="false">
      <c r="A779" s="1" t="n">
        <v>1.50828729281768</v>
      </c>
      <c r="B779" s="1" t="n">
        <v>2.25651144435675</v>
      </c>
      <c r="C779" s="1" t="n">
        <v>0.668415529905561</v>
      </c>
      <c r="D779" s="1" t="s">
        <v>11</v>
      </c>
    </row>
    <row r="780" customFormat="false" ht="15" hidden="false" customHeight="false" outlineLevel="0" collapsed="false">
      <c r="A780" s="1" t="n">
        <v>1.60495049504951</v>
      </c>
      <c r="B780" s="1" t="n">
        <v>2.50891089108911</v>
      </c>
      <c r="C780" s="1" t="n">
        <v>0.639700078926598</v>
      </c>
      <c r="D780" s="1" t="s">
        <v>11</v>
      </c>
    </row>
    <row r="781" customFormat="false" ht="15" hidden="false" customHeight="false" outlineLevel="0" collapsed="false">
      <c r="A781" s="1" t="n">
        <v>1.56171617161716</v>
      </c>
      <c r="B781" s="1" t="n">
        <v>2.36171617161716</v>
      </c>
      <c r="C781" s="1" t="n">
        <v>0.661263275572946</v>
      </c>
      <c r="D781" s="1" t="s">
        <v>11</v>
      </c>
    </row>
    <row r="782" customFormat="false" ht="15" hidden="false" customHeight="false" outlineLevel="0" collapsed="false">
      <c r="A782" s="1" t="n">
        <v>0.86996699669967</v>
      </c>
      <c r="B782" s="1" t="n">
        <v>2.02904290429043</v>
      </c>
      <c r="C782" s="1" t="n">
        <v>0.428757319453481</v>
      </c>
      <c r="D782" s="1" t="s">
        <v>11</v>
      </c>
    </row>
    <row r="783" customFormat="false" ht="15" hidden="false" customHeight="false" outlineLevel="0" collapsed="false">
      <c r="A783" s="1" t="n">
        <v>1.15639625585023</v>
      </c>
      <c r="B783" s="1" t="n">
        <v>2.25</v>
      </c>
      <c r="C783" s="1" t="n">
        <v>0.513953891488993</v>
      </c>
      <c r="D783" s="1" t="s">
        <v>11</v>
      </c>
    </row>
    <row r="784" customFormat="false" ht="15" hidden="false" customHeight="false" outlineLevel="0" collapsed="false">
      <c r="A784" s="1" t="n">
        <v>1.17958860759494</v>
      </c>
      <c r="B784" s="1" t="n">
        <v>2.51661392405063</v>
      </c>
      <c r="C784" s="1" t="n">
        <v>0.468720528135806</v>
      </c>
      <c r="D784" s="1" t="s">
        <v>11</v>
      </c>
    </row>
    <row r="785" customFormat="false" ht="15" hidden="false" customHeight="false" outlineLevel="0" collapsed="false">
      <c r="A785" s="1" t="n">
        <v>1.29435084241824</v>
      </c>
      <c r="B785" s="1" t="n">
        <v>2.4796828543112</v>
      </c>
      <c r="C785" s="1" t="n">
        <v>0.521982414068745</v>
      </c>
      <c r="D785" s="1" t="s">
        <v>11</v>
      </c>
    </row>
    <row r="786" customFormat="false" ht="15" hidden="false" customHeight="false" outlineLevel="0" collapsed="false">
      <c r="A786" s="1" t="n">
        <v>1.61959183673469</v>
      </c>
      <c r="B786" s="1" t="n">
        <v>2.29061224489796</v>
      </c>
      <c r="C786" s="1" t="n">
        <v>0.707056307911618</v>
      </c>
      <c r="D786" s="1" t="s">
        <v>11</v>
      </c>
    </row>
    <row r="787" customFormat="false" ht="15" hidden="false" customHeight="false" outlineLevel="0" collapsed="false">
      <c r="A787" s="1" t="n">
        <v>1.41779497098646</v>
      </c>
      <c r="B787" s="1" t="n">
        <v>2.68471953578337</v>
      </c>
      <c r="C787" s="1" t="n">
        <v>0.528097982708934</v>
      </c>
      <c r="D787" s="1" t="s">
        <v>11</v>
      </c>
    </row>
    <row r="788" customFormat="false" ht="15" hidden="false" customHeight="false" outlineLevel="0" collapsed="false">
      <c r="A788" s="1" t="n">
        <v>1.0011673151751</v>
      </c>
      <c r="B788" s="1" t="n">
        <v>2.25019455252918</v>
      </c>
      <c r="C788" s="1" t="n">
        <v>0.444924779526197</v>
      </c>
      <c r="D788" s="1" t="s">
        <v>11</v>
      </c>
    </row>
    <row r="789" customFormat="false" ht="15" hidden="false" customHeight="false" outlineLevel="0" collapsed="false">
      <c r="A789" s="1" t="n">
        <v>1.15833333333333</v>
      </c>
      <c r="B789" s="1" t="n">
        <v>2.09019607843137</v>
      </c>
      <c r="C789" s="1" t="n">
        <v>0.554174484052533</v>
      </c>
      <c r="D789" s="1" t="s">
        <v>11</v>
      </c>
    </row>
    <row r="790" customFormat="false" ht="15" hidden="false" customHeight="false" outlineLevel="0" collapsed="false">
      <c r="A790" s="1" t="n">
        <v>1.247791952895</v>
      </c>
      <c r="B790" s="1" t="n">
        <v>2.34003925417076</v>
      </c>
      <c r="C790" s="1" t="n">
        <v>0.533235479136087</v>
      </c>
      <c r="D790" s="1" t="s">
        <v>11</v>
      </c>
    </row>
    <row r="791" customFormat="false" ht="15" hidden="false" customHeight="false" outlineLevel="0" collapsed="false">
      <c r="A791" s="1" t="n">
        <v>1.275</v>
      </c>
      <c r="B791" s="1" t="n">
        <v>2.02401960784314</v>
      </c>
      <c r="C791" s="1" t="n">
        <v>0.629934608864132</v>
      </c>
      <c r="D791" s="1" t="s">
        <v>11</v>
      </c>
    </row>
    <row r="792" customFormat="false" ht="15" hidden="false" customHeight="false" outlineLevel="0" collapsed="false">
      <c r="A792" s="1" t="n">
        <v>1.23793787177792</v>
      </c>
      <c r="B792" s="1" t="n">
        <v>2.44415069398546</v>
      </c>
      <c r="C792" s="1" t="n">
        <v>0.506489994591671</v>
      </c>
      <c r="D792" s="1" t="s">
        <v>11</v>
      </c>
    </row>
    <row r="793" customFormat="false" ht="15" hidden="false" customHeight="false" outlineLevel="0" collapsed="false">
      <c r="A793" s="1" t="n">
        <v>1.94051553205552</v>
      </c>
      <c r="B793" s="1" t="n">
        <v>2.76734963648381</v>
      </c>
      <c r="C793" s="1" t="n">
        <v>0.70121805588727</v>
      </c>
      <c r="D793" s="1" t="s">
        <v>11</v>
      </c>
    </row>
    <row r="794" customFormat="false" ht="15" hidden="false" customHeight="false" outlineLevel="0" collapsed="false">
      <c r="A794" s="1" t="n">
        <v>1.10951008645533</v>
      </c>
      <c r="B794" s="1" t="n">
        <v>2.48799231508165</v>
      </c>
      <c r="C794" s="1" t="n">
        <v>0.445945945945946</v>
      </c>
      <c r="D794" s="1" t="s">
        <v>11</v>
      </c>
    </row>
    <row r="795" customFormat="false" ht="15" hidden="false" customHeight="false" outlineLevel="0" collapsed="false">
      <c r="A795" s="1" t="n">
        <v>1.3699604743083</v>
      </c>
      <c r="B795" s="1" t="n">
        <v>2.62292490118577</v>
      </c>
      <c r="C795" s="1" t="n">
        <v>0.522302591922845</v>
      </c>
      <c r="D795" s="1" t="s">
        <v>11</v>
      </c>
    </row>
    <row r="796" customFormat="false" ht="15" hidden="false" customHeight="false" outlineLevel="0" collapsed="false">
      <c r="A796" s="1" t="n">
        <v>1.6156862745098</v>
      </c>
      <c r="B796" s="1" t="n">
        <v>2.63872549019608</v>
      </c>
      <c r="C796" s="1" t="n">
        <v>0.612297975106818</v>
      </c>
      <c r="D796" s="1" t="s">
        <v>11</v>
      </c>
    </row>
    <row r="797" customFormat="false" ht="15" hidden="false" customHeight="false" outlineLevel="0" collapsed="false">
      <c r="A797" s="1" t="n">
        <v>1.20171957671958</v>
      </c>
      <c r="B797" s="1" t="n">
        <v>2.28571428571429</v>
      </c>
      <c r="C797" s="1" t="n">
        <v>0.525752314814815</v>
      </c>
      <c r="D797" s="1" t="s">
        <v>11</v>
      </c>
    </row>
    <row r="798" customFormat="false" ht="15" hidden="false" customHeight="false" outlineLevel="0" collapsed="false">
      <c r="A798" s="1" t="n">
        <v>1.15637254901961</v>
      </c>
      <c r="B798" s="1" t="n">
        <v>2.16274509803922</v>
      </c>
      <c r="C798" s="1" t="n">
        <v>0.53467815049864</v>
      </c>
      <c r="D798" s="1" t="s">
        <v>11</v>
      </c>
    </row>
    <row r="799" customFormat="false" ht="15" hidden="false" customHeight="false" outlineLevel="0" collapsed="false">
      <c r="A799" s="1" t="n">
        <v>1.2533543804262</v>
      </c>
      <c r="B799" s="1" t="n">
        <v>2.21310181531176</v>
      </c>
      <c r="C799" s="1" t="n">
        <v>0.566333808844508</v>
      </c>
      <c r="D799" s="1" t="s">
        <v>11</v>
      </c>
    </row>
    <row r="800" customFormat="false" ht="15" hidden="false" customHeight="false" outlineLevel="0" collapsed="false">
      <c r="A800" s="1" t="n">
        <v>1.15740740740741</v>
      </c>
      <c r="B800" s="1" t="n">
        <v>2.24074074074074</v>
      </c>
      <c r="C800" s="1" t="n">
        <v>0.516528925619835</v>
      </c>
      <c r="D800" s="1" t="s">
        <v>11</v>
      </c>
    </row>
    <row r="801" customFormat="false" ht="15" hidden="false" customHeight="false" outlineLevel="0" collapsed="false">
      <c r="A801" s="1" t="n">
        <v>1.54515491100857</v>
      </c>
      <c r="B801" s="1" t="n">
        <v>2.84377059986816</v>
      </c>
      <c r="C801" s="1" t="n">
        <v>0.543347241539175</v>
      </c>
      <c r="D801" s="1" t="s">
        <v>11</v>
      </c>
    </row>
    <row r="802" customFormat="false" ht="15" hidden="false" customHeight="false" outlineLevel="0" collapsed="false">
      <c r="A802" s="1" t="n">
        <v>1.55441176470588</v>
      </c>
      <c r="B802" s="1" t="n">
        <v>2.78235294117647</v>
      </c>
      <c r="C802" s="1" t="n">
        <v>0.558668076109937</v>
      </c>
      <c r="D802" s="1" t="s">
        <v>11</v>
      </c>
    </row>
    <row r="803" customFormat="false" ht="15" hidden="false" customHeight="false" outlineLevel="0" collapsed="false">
      <c r="A803" s="1" t="n">
        <v>1.09583608724389</v>
      </c>
      <c r="B803" s="1" t="n">
        <v>2.17052214144085</v>
      </c>
      <c r="C803" s="1" t="n">
        <v>0.504872107186358</v>
      </c>
      <c r="D803" s="1" t="s">
        <v>11</v>
      </c>
    </row>
    <row r="804" customFormat="false" ht="15" hidden="false" customHeight="false" outlineLevel="0" collapsed="false">
      <c r="A804" s="1" t="n">
        <v>1.02390180878553</v>
      </c>
      <c r="B804" s="1" t="n">
        <v>2.1437338501292</v>
      </c>
      <c r="C804" s="1" t="n">
        <v>0.477625433177641</v>
      </c>
      <c r="D804" s="1" t="s">
        <v>11</v>
      </c>
    </row>
    <row r="805" customFormat="false" ht="15" hidden="false" customHeight="false" outlineLevel="0" collapsed="false">
      <c r="A805" s="1" t="n">
        <v>1.08767303889255</v>
      </c>
      <c r="B805" s="1" t="n">
        <v>2.16479894528675</v>
      </c>
      <c r="C805" s="1" t="n">
        <v>0.502436053593179</v>
      </c>
      <c r="D805" s="1" t="s">
        <v>11</v>
      </c>
    </row>
    <row r="806" customFormat="false" ht="15" hidden="false" customHeight="false" outlineLevel="0" collapsed="false">
      <c r="A806" s="1" t="n">
        <v>1.05354838709677</v>
      </c>
      <c r="B806" s="1" t="n">
        <v>2.14193548387097</v>
      </c>
      <c r="C806" s="1" t="n">
        <v>0.491867469879518</v>
      </c>
      <c r="D806" s="1" t="s">
        <v>11</v>
      </c>
    </row>
    <row r="807" customFormat="false" ht="15" hidden="false" customHeight="false" outlineLevel="0" collapsed="false">
      <c r="A807" s="1" t="n">
        <v>1.04092409240924</v>
      </c>
      <c r="B807" s="1" t="n">
        <v>2.25412541254125</v>
      </c>
      <c r="C807" s="1" t="n">
        <v>0.461786237188873</v>
      </c>
      <c r="D807" s="1" t="s">
        <v>11</v>
      </c>
    </row>
    <row r="808" customFormat="false" ht="15" hidden="false" customHeight="false" outlineLevel="0" collapsed="false">
      <c r="A808" s="1" t="n">
        <v>1.10978835978836</v>
      </c>
      <c r="B808" s="1" t="n">
        <v>2.28174603174603</v>
      </c>
      <c r="C808" s="1" t="n">
        <v>0.486376811594203</v>
      </c>
      <c r="D808" s="1" t="s">
        <v>11</v>
      </c>
    </row>
    <row r="809" customFormat="false" ht="15" hidden="false" customHeight="false" outlineLevel="0" collapsed="false">
      <c r="A809" s="1" t="n">
        <v>1.41972290138549</v>
      </c>
      <c r="B809" s="1" t="n">
        <v>2.1320293398533</v>
      </c>
      <c r="C809" s="1" t="n">
        <v>0.665902140672783</v>
      </c>
      <c r="D809" s="1" t="s">
        <v>11</v>
      </c>
    </row>
    <row r="810" customFormat="false" ht="15" hidden="false" customHeight="false" outlineLevel="0" collapsed="false">
      <c r="A810" s="1" t="n">
        <v>1.33307024467245</v>
      </c>
      <c r="B810" s="1" t="n">
        <v>2.55722178374112</v>
      </c>
      <c r="C810" s="1" t="n">
        <v>0.521296296296296</v>
      </c>
      <c r="D810" s="1" t="s">
        <v>11</v>
      </c>
    </row>
    <row r="811" customFormat="false" ht="15" hidden="false" customHeight="false" outlineLevel="0" collapsed="false">
      <c r="A811" s="1" t="n">
        <v>0.949019607843137</v>
      </c>
      <c r="B811" s="1" t="n">
        <v>2.39411764705882</v>
      </c>
      <c r="C811" s="1" t="n">
        <v>0.396396396396396</v>
      </c>
      <c r="D811" s="1" t="s">
        <v>11</v>
      </c>
    </row>
    <row r="812" customFormat="false" ht="15" hidden="false" customHeight="false" outlineLevel="0" collapsed="false">
      <c r="A812" s="1" t="n">
        <v>1.29421352893236</v>
      </c>
      <c r="B812" s="1" t="n">
        <v>2.38630806845966</v>
      </c>
      <c r="C812" s="1" t="n">
        <v>0.542349726775956</v>
      </c>
      <c r="D812" s="1" t="s">
        <v>11</v>
      </c>
    </row>
    <row r="813" customFormat="false" ht="15" hidden="false" customHeight="false" outlineLevel="0" collapsed="false">
      <c r="A813" s="1" t="n">
        <v>1.08346972176759</v>
      </c>
      <c r="B813" s="1" t="n">
        <v>2.33060556464812</v>
      </c>
      <c r="C813" s="1" t="n">
        <v>0.464887640449438</v>
      </c>
      <c r="D813" s="1" t="s">
        <v>11</v>
      </c>
    </row>
    <row r="814" customFormat="false" ht="15" hidden="false" customHeight="false" outlineLevel="0" collapsed="false">
      <c r="A814" s="1" t="n">
        <v>1.13654946852003</v>
      </c>
      <c r="B814" s="1" t="n">
        <v>2.04251839738348</v>
      </c>
      <c r="C814" s="1" t="n">
        <v>0.5564451561249</v>
      </c>
      <c r="D814" s="1" t="s">
        <v>11</v>
      </c>
    </row>
    <row r="815" customFormat="false" ht="15" hidden="false" customHeight="false" outlineLevel="0" collapsed="false">
      <c r="A815" s="1" t="n">
        <v>1.1631037212985</v>
      </c>
      <c r="B815" s="1" t="n">
        <v>2.17973079968329</v>
      </c>
      <c r="C815" s="1" t="n">
        <v>0.533599709407919</v>
      </c>
      <c r="D815" s="1" t="s">
        <v>11</v>
      </c>
    </row>
    <row r="816" customFormat="false" ht="15" hidden="false" customHeight="false" outlineLevel="0" collapsed="false">
      <c r="A816" s="1" t="n">
        <v>1.39690301548492</v>
      </c>
      <c r="B816" s="1" t="n">
        <v>2.53300733496333</v>
      </c>
      <c r="C816" s="1" t="n">
        <v>0.551480051480051</v>
      </c>
      <c r="D816" s="1" t="s">
        <v>11</v>
      </c>
    </row>
    <row r="817" customFormat="false" ht="15" hidden="false" customHeight="false" outlineLevel="0" collapsed="false">
      <c r="A817" s="1" t="n">
        <v>1.35342019543974</v>
      </c>
      <c r="B817" s="1" t="n">
        <v>2.04071661237785</v>
      </c>
      <c r="C817" s="1" t="n">
        <v>0.663208300079809</v>
      </c>
      <c r="D817" s="1" t="s">
        <v>11</v>
      </c>
    </row>
    <row r="818" customFormat="false" ht="15" hidden="false" customHeight="false" outlineLevel="0" collapsed="false">
      <c r="A818" s="1" t="n">
        <v>1.44253438113949</v>
      </c>
      <c r="B818" s="1" t="n">
        <v>2.18958742632613</v>
      </c>
      <c r="C818" s="1" t="n">
        <v>0.658815612382234</v>
      </c>
      <c r="D818" s="1" t="s">
        <v>11</v>
      </c>
    </row>
    <row r="819" customFormat="false" ht="15" hidden="false" customHeight="false" outlineLevel="0" collapsed="false">
      <c r="A819" s="1" t="n">
        <v>1.00700389105058</v>
      </c>
      <c r="B819" s="1" t="n">
        <v>1.76653696498055</v>
      </c>
      <c r="C819" s="1" t="n">
        <v>0.570044052863436</v>
      </c>
      <c r="D819" s="1" t="s">
        <v>11</v>
      </c>
    </row>
    <row r="820" customFormat="false" ht="15" hidden="false" customHeight="false" outlineLevel="0" collapsed="false">
      <c r="A820" s="1" t="n">
        <v>1.48466864490603</v>
      </c>
      <c r="B820" s="1" t="n">
        <v>2.36399604352127</v>
      </c>
      <c r="C820" s="1" t="n">
        <v>0.628033472803347</v>
      </c>
      <c r="D820" s="1" t="s">
        <v>11</v>
      </c>
    </row>
    <row r="821" customFormat="false" ht="15" hidden="false" customHeight="false" outlineLevel="0" collapsed="false">
      <c r="A821" s="1" t="n">
        <v>1.18019801980198</v>
      </c>
      <c r="B821" s="1" t="n">
        <v>2.14785478547855</v>
      </c>
      <c r="C821" s="1" t="n">
        <v>0.549477566072526</v>
      </c>
      <c r="D821" s="1" t="s">
        <v>11</v>
      </c>
    </row>
    <row r="822" customFormat="false" ht="15" hidden="false" customHeight="false" outlineLevel="0" collapsed="false">
      <c r="A822" s="1" t="n">
        <v>1.51403678606002</v>
      </c>
      <c r="B822" s="1" t="n">
        <v>2.71636011616651</v>
      </c>
      <c r="C822" s="1" t="n">
        <v>0.557377049180328</v>
      </c>
      <c r="D822" s="1" t="s">
        <v>11</v>
      </c>
    </row>
    <row r="823" customFormat="false" ht="15" hidden="false" customHeight="false" outlineLevel="0" collapsed="false">
      <c r="A823" s="1" t="n">
        <v>1.5134693877551</v>
      </c>
      <c r="B823" s="1" t="n">
        <v>2.36081632653061</v>
      </c>
      <c r="C823" s="1" t="n">
        <v>0.641078838174274</v>
      </c>
      <c r="D823" s="1" t="s">
        <v>11</v>
      </c>
    </row>
    <row r="824" customFormat="false" ht="15" hidden="false" customHeight="false" outlineLevel="0" collapsed="false">
      <c r="A824" s="1" t="n">
        <v>1.70877531340405</v>
      </c>
      <c r="B824" s="1" t="n">
        <v>4.45323047251688</v>
      </c>
      <c r="C824" s="1" t="n">
        <v>0.383715894326548</v>
      </c>
      <c r="D824" s="1" t="s">
        <v>12</v>
      </c>
    </row>
    <row r="825" customFormat="false" ht="15" hidden="false" customHeight="false" outlineLevel="0" collapsed="false">
      <c r="A825" s="1" t="n">
        <v>1.51315789473684</v>
      </c>
      <c r="B825" s="1" t="n">
        <v>4.88421052631579</v>
      </c>
      <c r="C825" s="1" t="n">
        <v>0.309806034482759</v>
      </c>
      <c r="D825" s="1" t="s">
        <v>12</v>
      </c>
    </row>
    <row r="826" customFormat="false" ht="15" hidden="false" customHeight="false" outlineLevel="0" collapsed="false">
      <c r="A826" s="1" t="n">
        <v>1.74655285620486</v>
      </c>
      <c r="B826" s="1" t="n">
        <v>3.92383453709783</v>
      </c>
      <c r="C826" s="1" t="n">
        <v>0.445113788487283</v>
      </c>
      <c r="D826" s="1" t="s">
        <v>12</v>
      </c>
    </row>
    <row r="827" customFormat="false" ht="15" hidden="false" customHeight="false" outlineLevel="0" collapsed="false">
      <c r="A827" s="1" t="n">
        <v>1.61710526315789</v>
      </c>
      <c r="B827" s="1" t="n">
        <v>4.27763157894737</v>
      </c>
      <c r="C827" s="1" t="n">
        <v>0.378037526914796</v>
      </c>
      <c r="D827" s="1" t="s">
        <v>12</v>
      </c>
    </row>
    <row r="828" customFormat="false" ht="15" hidden="false" customHeight="false" outlineLevel="0" collapsed="false">
      <c r="A828" s="1" t="n">
        <v>1.40711462450593</v>
      </c>
      <c r="B828" s="1" t="n">
        <v>3.56521739130435</v>
      </c>
      <c r="C828" s="1" t="n">
        <v>0.394678492239468</v>
      </c>
      <c r="D828" s="1" t="s">
        <v>12</v>
      </c>
    </row>
    <row r="829" customFormat="false" ht="15" hidden="false" customHeight="false" outlineLevel="0" collapsed="false">
      <c r="A829" s="1" t="n">
        <v>1.9881812212738</v>
      </c>
      <c r="B829" s="1" t="n">
        <v>4.08404464871963</v>
      </c>
      <c r="C829" s="1" t="n">
        <v>0.486816720257235</v>
      </c>
      <c r="D829" s="1" t="s">
        <v>12</v>
      </c>
    </row>
    <row r="830" customFormat="false" ht="15" hidden="false" customHeight="false" outlineLevel="0" collapsed="false">
      <c r="A830" s="1" t="n">
        <v>2.4260162601626</v>
      </c>
      <c r="B830" s="1" t="n">
        <v>3.96260162601626</v>
      </c>
      <c r="C830" s="1" t="n">
        <v>0.612228149363972</v>
      </c>
      <c r="D830" s="1" t="s">
        <v>12</v>
      </c>
    </row>
    <row r="831" customFormat="false" ht="15" hidden="false" customHeight="false" outlineLevel="0" collapsed="false">
      <c r="A831" s="1" t="n">
        <v>1.79841897233202</v>
      </c>
      <c r="B831" s="1" t="n">
        <v>4.15415019762846</v>
      </c>
      <c r="C831" s="1" t="n">
        <v>0.432921027592769</v>
      </c>
      <c r="D831" s="1" t="s">
        <v>12</v>
      </c>
    </row>
    <row r="832" customFormat="false" ht="15" hidden="false" customHeight="false" outlineLevel="0" collapsed="false">
      <c r="A832" s="1" t="n">
        <v>2.00789473684211</v>
      </c>
      <c r="B832" s="1" t="n">
        <v>4.17105263157895</v>
      </c>
      <c r="C832" s="1" t="n">
        <v>0.481388012618297</v>
      </c>
      <c r="D832" s="1" t="s">
        <v>12</v>
      </c>
    </row>
    <row r="833" customFormat="false" ht="15" hidden="false" customHeight="false" outlineLevel="0" collapsed="false">
      <c r="A833" s="1" t="n">
        <v>1.37235772357724</v>
      </c>
      <c r="B833" s="1" t="n">
        <v>4</v>
      </c>
      <c r="C833" s="1" t="n">
        <v>0.343089430894309</v>
      </c>
      <c r="D833" s="1" t="s">
        <v>12</v>
      </c>
    </row>
    <row r="834" customFormat="false" ht="15" hidden="false" customHeight="false" outlineLevel="0" collapsed="false">
      <c r="A834" s="1" t="n">
        <v>1.86666666666667</v>
      </c>
      <c r="B834" s="1" t="n">
        <v>4.19024390243903</v>
      </c>
      <c r="C834" s="1" t="n">
        <v>0.445479239425689</v>
      </c>
      <c r="D834" s="1" t="s">
        <v>12</v>
      </c>
    </row>
    <row r="835" customFormat="false" ht="15" hidden="false" customHeight="false" outlineLevel="0" collapsed="false">
      <c r="A835" s="1" t="n">
        <v>1.47105263157895</v>
      </c>
      <c r="B835" s="1" t="n">
        <v>3.92105263157895</v>
      </c>
      <c r="C835" s="1" t="n">
        <v>0.375167785234899</v>
      </c>
      <c r="D835" s="1" t="s">
        <v>12</v>
      </c>
    </row>
    <row r="836" customFormat="false" ht="15" hidden="false" customHeight="false" outlineLevel="0" collapsed="false">
      <c r="A836" s="1" t="n">
        <v>1.80858085808581</v>
      </c>
      <c r="B836" s="1" t="n">
        <v>4.16105610561056</v>
      </c>
      <c r="C836" s="1" t="n">
        <v>0.434644670050761</v>
      </c>
      <c r="D836" s="1" t="s">
        <v>12</v>
      </c>
    </row>
    <row r="837" customFormat="false" ht="15" hidden="false" customHeight="false" outlineLevel="0" collapsed="false">
      <c r="A837" s="1" t="n">
        <v>1.85423506237689</v>
      </c>
      <c r="B837" s="1" t="n">
        <v>4.11162179908076</v>
      </c>
      <c r="C837" s="1" t="n">
        <v>0.450974129671032</v>
      </c>
      <c r="D837" s="1" t="s">
        <v>12</v>
      </c>
    </row>
    <row r="838" customFormat="false" ht="15" hidden="false" customHeight="false" outlineLevel="0" collapsed="false">
      <c r="A838" s="1" t="n">
        <v>1.90343915343915</v>
      </c>
      <c r="B838" s="1" t="n">
        <v>3.69444444444444</v>
      </c>
      <c r="C838" s="1" t="n">
        <v>0.515216612960974</v>
      </c>
      <c r="D838" s="1" t="s">
        <v>12</v>
      </c>
    </row>
    <row r="839" customFormat="false" ht="15" hidden="false" customHeight="false" outlineLevel="0" collapsed="false">
      <c r="A839" s="1" t="n">
        <v>1.51730769230769</v>
      </c>
      <c r="B839" s="1" t="n">
        <v>4.32307692307692</v>
      </c>
      <c r="C839" s="1" t="n">
        <v>0.350978647686833</v>
      </c>
      <c r="D839" s="1" t="s">
        <v>12</v>
      </c>
    </row>
    <row r="840" customFormat="false" ht="15" hidden="false" customHeight="false" outlineLevel="0" collapsed="false">
      <c r="A840" s="1" t="n">
        <v>2.00650406504065</v>
      </c>
      <c r="B840" s="1" t="n">
        <v>3.99512195121951</v>
      </c>
      <c r="C840" s="1" t="n">
        <v>0.502238502238502</v>
      </c>
      <c r="D840" s="1" t="s">
        <v>12</v>
      </c>
    </row>
    <row r="841" customFormat="false" ht="15" hidden="false" customHeight="false" outlineLevel="0" collapsed="false">
      <c r="A841" s="1" t="n">
        <v>2.26315789473684</v>
      </c>
      <c r="B841" s="1" t="n">
        <v>4.26578947368421</v>
      </c>
      <c r="C841" s="1" t="n">
        <v>0.530536705737199</v>
      </c>
      <c r="D841" s="1" t="s">
        <v>12</v>
      </c>
    </row>
    <row r="842" customFormat="false" ht="15" hidden="false" customHeight="false" outlineLevel="0" collapsed="false">
      <c r="A842" s="1" t="n">
        <v>1.72631578947368</v>
      </c>
      <c r="B842" s="1" t="n">
        <v>4.39473684210526</v>
      </c>
      <c r="C842" s="1" t="n">
        <v>0.392814371257485</v>
      </c>
      <c r="D842" s="1" t="s">
        <v>12</v>
      </c>
    </row>
    <row r="843" customFormat="false" ht="15" hidden="false" customHeight="false" outlineLevel="0" collapsed="false">
      <c r="A843" s="1" t="n">
        <v>1.46905537459283</v>
      </c>
      <c r="B843" s="1" t="n">
        <v>4.21009771986971</v>
      </c>
      <c r="C843" s="1" t="n">
        <v>0.348936170212766</v>
      </c>
      <c r="D843" s="1" t="s">
        <v>12</v>
      </c>
    </row>
    <row r="844" customFormat="false" ht="15" hidden="false" customHeight="false" outlineLevel="0" collapsed="false">
      <c r="A844" s="1" t="n">
        <v>1.59395532194481</v>
      </c>
      <c r="B844" s="1" t="n">
        <v>4.43363994743758</v>
      </c>
      <c r="C844" s="1" t="n">
        <v>0.359513930053349</v>
      </c>
      <c r="D844" s="1" t="s">
        <v>12</v>
      </c>
    </row>
    <row r="845" customFormat="false" ht="15" hidden="false" customHeight="false" outlineLevel="0" collapsed="false">
      <c r="A845" s="1" t="n">
        <v>1.67894736842105</v>
      </c>
      <c r="B845" s="1" t="n">
        <v>3.31052631578947</v>
      </c>
      <c r="C845" s="1" t="n">
        <v>0.507154213036566</v>
      </c>
      <c r="D845" s="1" t="s">
        <v>12</v>
      </c>
    </row>
    <row r="846" customFormat="false" ht="15" hidden="false" customHeight="false" outlineLevel="0" collapsed="false">
      <c r="A846" s="1" t="n">
        <v>1.44005270092227</v>
      </c>
      <c r="B846" s="1" t="n">
        <v>3.866930171278</v>
      </c>
      <c r="C846" s="1" t="n">
        <v>0.372402044293015</v>
      </c>
      <c r="D846" s="1" t="s">
        <v>12</v>
      </c>
    </row>
    <row r="847" customFormat="false" ht="15" hidden="false" customHeight="false" outlineLevel="0" collapsed="false">
      <c r="A847" s="1" t="n">
        <v>1.56785243741765</v>
      </c>
      <c r="B847" s="1" t="n">
        <v>4.16469038208169</v>
      </c>
      <c r="C847" s="1" t="n">
        <v>0.376463144574502</v>
      </c>
      <c r="D847" s="1" t="s">
        <v>12</v>
      </c>
    </row>
    <row r="848" customFormat="false" ht="15" hidden="false" customHeight="false" outlineLevel="0" collapsed="false">
      <c r="A848" s="1" t="n">
        <v>0.999343401181878</v>
      </c>
      <c r="B848" s="1" t="n">
        <v>3.85292186474064</v>
      </c>
      <c r="C848" s="1" t="n">
        <v>0.259372869802318</v>
      </c>
      <c r="D848" s="1" t="s">
        <v>12</v>
      </c>
    </row>
    <row r="849" customFormat="false" ht="15" hidden="false" customHeight="false" outlineLevel="0" collapsed="false">
      <c r="A849" s="1" t="n">
        <v>2.32147562582345</v>
      </c>
      <c r="B849" s="1" t="n">
        <v>4.18313570487484</v>
      </c>
      <c r="C849" s="1" t="n">
        <v>0.55496062992126</v>
      </c>
      <c r="D849" s="1" t="s">
        <v>12</v>
      </c>
    </row>
    <row r="850" customFormat="false" ht="15" hidden="false" customHeight="false" outlineLevel="0" collapsed="false">
      <c r="A850" s="1" t="n">
        <v>1.46710526315789</v>
      </c>
      <c r="B850" s="1" t="n">
        <v>3.94473684210526</v>
      </c>
      <c r="C850" s="1" t="n">
        <v>0.371914609739827</v>
      </c>
      <c r="D850" s="1" t="s">
        <v>12</v>
      </c>
    </row>
    <row r="851" customFormat="false" ht="15" hidden="false" customHeight="false" outlineLevel="0" collapsed="false">
      <c r="A851" s="1" t="n">
        <v>2.32411067193676</v>
      </c>
      <c r="B851" s="1" t="n">
        <v>3.77470355731225</v>
      </c>
      <c r="C851" s="1" t="n">
        <v>0.615706806282723</v>
      </c>
      <c r="D851" s="1" t="s">
        <v>12</v>
      </c>
    </row>
    <row r="852" customFormat="false" ht="15" hidden="false" customHeight="false" outlineLevel="0" collapsed="false">
      <c r="A852" s="1" t="n">
        <v>2.08695652173913</v>
      </c>
      <c r="B852" s="1" t="n">
        <v>4.66403162055336</v>
      </c>
      <c r="C852" s="1" t="n">
        <v>0.447457627118644</v>
      </c>
      <c r="D852" s="1" t="s">
        <v>12</v>
      </c>
    </row>
    <row r="853" customFormat="false" ht="15" hidden="false" customHeight="false" outlineLevel="0" collapsed="false">
      <c r="A853" s="1" t="n">
        <v>1.69868421052632</v>
      </c>
      <c r="B853" s="1" t="n">
        <v>3.56578947368421</v>
      </c>
      <c r="C853" s="1" t="n">
        <v>0.476383763837638</v>
      </c>
      <c r="D853" s="1" t="s">
        <v>12</v>
      </c>
    </row>
    <row r="854" customFormat="false" ht="15" hidden="false" customHeight="false" outlineLevel="0" collapsed="false">
      <c r="A854" s="1" t="n">
        <v>1.72236842105263</v>
      </c>
      <c r="B854" s="1" t="n">
        <v>3.78684210526316</v>
      </c>
      <c r="C854" s="1" t="n">
        <v>0.454829742876998</v>
      </c>
      <c r="D854" s="1" t="s">
        <v>12</v>
      </c>
    </row>
    <row r="855" customFormat="false" ht="15" hidden="false" customHeight="false" outlineLevel="0" collapsed="false">
      <c r="A855" s="1" t="n">
        <v>1.67894736842105</v>
      </c>
      <c r="B855" s="1" t="n">
        <v>3.75526315789474</v>
      </c>
      <c r="C855" s="1" t="n">
        <v>0.447091800981079</v>
      </c>
      <c r="D855" s="1" t="s">
        <v>12</v>
      </c>
    </row>
    <row r="856" customFormat="false" ht="15" hidden="false" customHeight="false" outlineLevel="0" collapsed="false">
      <c r="A856" s="1" t="n">
        <v>1.59683794466403</v>
      </c>
      <c r="B856" s="1" t="n">
        <v>4.16469038208169</v>
      </c>
      <c r="C856" s="1" t="n">
        <v>0.383422967415375</v>
      </c>
      <c r="D856" s="1" t="s">
        <v>12</v>
      </c>
    </row>
    <row r="857" customFormat="false" ht="15" hidden="false" customHeight="false" outlineLevel="0" collapsed="false">
      <c r="A857" s="1" t="n">
        <v>2.30789473684211</v>
      </c>
      <c r="B857" s="1" t="n">
        <v>4.53552631578947</v>
      </c>
      <c r="C857" s="1" t="n">
        <v>0.508848273861329</v>
      </c>
      <c r="D857" s="1" t="s">
        <v>12</v>
      </c>
    </row>
    <row r="858" customFormat="false" ht="15" hidden="false" customHeight="false" outlineLevel="0" collapsed="false">
      <c r="A858" s="1" t="n">
        <v>1.53250164149705</v>
      </c>
      <c r="B858" s="1" t="n">
        <v>3.90151017728168</v>
      </c>
      <c r="C858" s="1" t="n">
        <v>0.392797038034332</v>
      </c>
      <c r="D858" s="1" t="s">
        <v>12</v>
      </c>
    </row>
    <row r="859" customFormat="false" ht="15" hidden="false" customHeight="false" outlineLevel="0" collapsed="false">
      <c r="A859" s="1" t="n">
        <v>1.60737812911726</v>
      </c>
      <c r="B859" s="1" t="n">
        <v>3.99209486166008</v>
      </c>
      <c r="C859" s="1" t="n">
        <v>0.402640264026403</v>
      </c>
      <c r="D859" s="1" t="s">
        <v>12</v>
      </c>
    </row>
    <row r="860" customFormat="false" ht="15" hidden="false" customHeight="false" outlineLevel="0" collapsed="false">
      <c r="A860" s="1" t="n">
        <v>1.76277724204436</v>
      </c>
      <c r="B860" s="1" t="n">
        <v>4.14850530376085</v>
      </c>
      <c r="C860" s="1" t="n">
        <v>0.424918642491864</v>
      </c>
      <c r="D860" s="1" t="s">
        <v>12</v>
      </c>
    </row>
    <row r="861" customFormat="false" ht="15" hidden="false" customHeight="false" outlineLevel="0" collapsed="false">
      <c r="A861" s="1" t="n">
        <v>1.62540716612378</v>
      </c>
      <c r="B861" s="1" t="n">
        <v>3.90879478827362</v>
      </c>
      <c r="C861" s="1" t="n">
        <v>0.415833333333333</v>
      </c>
      <c r="D861" s="1" t="s">
        <v>12</v>
      </c>
    </row>
    <row r="862" customFormat="false" ht="15" hidden="false" customHeight="false" outlineLevel="0" collapsed="false">
      <c r="A862" s="1" t="n">
        <v>1.55537459283388</v>
      </c>
      <c r="B862" s="1" t="n">
        <v>4.37459283387622</v>
      </c>
      <c r="C862" s="1" t="n">
        <v>0.355547282204021</v>
      </c>
      <c r="D862" s="1" t="s">
        <v>12</v>
      </c>
    </row>
    <row r="863" customFormat="false" ht="15" hidden="false" customHeight="false" outlineLevel="0" collapsed="false">
      <c r="A863" s="1" t="n">
        <v>1.86649041639128</v>
      </c>
      <c r="B863" s="1" t="n">
        <v>4.03569068076669</v>
      </c>
      <c r="C863" s="1" t="n">
        <v>0.462495905666557</v>
      </c>
      <c r="D863" s="1" t="s">
        <v>12</v>
      </c>
    </row>
    <row r="864" customFormat="false" ht="15" hidden="false" customHeight="false" outlineLevel="0" collapsed="false">
      <c r="A864" s="1" t="n">
        <v>1.69828722002635</v>
      </c>
      <c r="B864" s="1" t="n">
        <v>3.88010540184453</v>
      </c>
      <c r="C864" s="1" t="n">
        <v>0.437691001697793</v>
      </c>
      <c r="D864" s="1" t="s">
        <v>12</v>
      </c>
    </row>
    <row r="865" customFormat="false" ht="15" hidden="false" customHeight="false" outlineLevel="0" collapsed="false">
      <c r="A865" s="1" t="n">
        <v>1.37776025236593</v>
      </c>
      <c r="B865" s="1" t="n">
        <v>4.04810725552051</v>
      </c>
      <c r="C865" s="1" t="n">
        <v>0.34034677576466</v>
      </c>
      <c r="D865" s="1" t="s">
        <v>12</v>
      </c>
    </row>
    <row r="866" customFormat="false" ht="15" hidden="false" customHeight="false" outlineLevel="0" collapsed="false">
      <c r="A866" s="1" t="n">
        <v>1.51496062992126</v>
      </c>
      <c r="B866" s="1" t="n">
        <v>4.70393700787402</v>
      </c>
      <c r="C866" s="1" t="n">
        <v>0.322062269835956</v>
      </c>
      <c r="D866" s="1" t="s">
        <v>12</v>
      </c>
    </row>
    <row r="867" customFormat="false" ht="15" hidden="false" customHeight="false" outlineLevel="0" collapsed="false">
      <c r="A867" s="1" t="n">
        <v>2.11023622047244</v>
      </c>
      <c r="B867" s="1" t="n">
        <v>4.05275590551181</v>
      </c>
      <c r="C867" s="1" t="n">
        <v>0.520691665047601</v>
      </c>
      <c r="D867" s="1" t="s">
        <v>12</v>
      </c>
    </row>
    <row r="868" customFormat="false" ht="15" hidden="false" customHeight="false" outlineLevel="0" collapsed="false">
      <c r="A868" s="1" t="n">
        <v>1.40314960629921</v>
      </c>
      <c r="B868" s="1" t="n">
        <v>3.75669291338583</v>
      </c>
      <c r="C868" s="1" t="n">
        <v>0.373506602389436</v>
      </c>
      <c r="D868" s="1" t="s">
        <v>12</v>
      </c>
    </row>
    <row r="869" customFormat="false" ht="15" hidden="false" customHeight="false" outlineLevel="0" collapsed="false">
      <c r="A869" s="1" t="n">
        <v>1.34069400630915</v>
      </c>
      <c r="B869" s="1" t="n">
        <v>3.25709779179811</v>
      </c>
      <c r="C869" s="1" t="n">
        <v>0.411622276029056</v>
      </c>
      <c r="D869" s="1" t="s">
        <v>12</v>
      </c>
    </row>
    <row r="870" customFormat="false" ht="15" hidden="false" customHeight="false" outlineLevel="0" collapsed="false">
      <c r="A870" s="1" t="n">
        <v>1.89430894308943</v>
      </c>
      <c r="B870" s="1" t="n">
        <v>4.06829268292683</v>
      </c>
      <c r="C870" s="1" t="n">
        <v>0.465627498001599</v>
      </c>
      <c r="D870" s="1" t="s">
        <v>12</v>
      </c>
    </row>
    <row r="871" customFormat="false" ht="15" hidden="false" customHeight="false" outlineLevel="0" collapsed="false">
      <c r="A871" s="1" t="n">
        <v>1.87550525464834</v>
      </c>
      <c r="B871" s="1" t="n">
        <v>4.90864995957963</v>
      </c>
      <c r="C871" s="1" t="n">
        <v>0.382081686429512</v>
      </c>
      <c r="D871" s="1" t="s">
        <v>12</v>
      </c>
    </row>
    <row r="872" customFormat="false" ht="15" hidden="false" customHeight="false" outlineLevel="0" collapsed="false">
      <c r="A872" s="1" t="n">
        <v>1.75450980392157</v>
      </c>
      <c r="B872" s="1" t="n">
        <v>4.58117647058824</v>
      </c>
      <c r="C872" s="1" t="n">
        <v>0.382982366033213</v>
      </c>
      <c r="D872" s="1" t="s">
        <v>12</v>
      </c>
    </row>
    <row r="873" customFormat="false" ht="15" hidden="false" customHeight="false" outlineLevel="0" collapsed="false">
      <c r="A873" s="1" t="n">
        <v>1.59550561797753</v>
      </c>
      <c r="B873" s="1" t="n">
        <v>3.68935888962327</v>
      </c>
      <c r="C873" s="1" t="n">
        <v>0.432461483339305</v>
      </c>
      <c r="D873" s="1" t="s">
        <v>12</v>
      </c>
    </row>
    <row r="874" customFormat="false" ht="15" hidden="false" customHeight="false" outlineLevel="0" collapsed="false">
      <c r="A874" s="1" t="n">
        <v>1.31788079470199</v>
      </c>
      <c r="B874" s="1" t="n">
        <v>3.3841059602649</v>
      </c>
      <c r="C874" s="1" t="n">
        <v>0.389432485322896</v>
      </c>
      <c r="D874" s="1" t="s">
        <v>12</v>
      </c>
    </row>
    <row r="875" customFormat="false" ht="15" hidden="false" customHeight="false" outlineLevel="0" collapsed="false">
      <c r="A875" s="1" t="n">
        <v>1.41137566137566</v>
      </c>
      <c r="B875" s="1" t="n">
        <v>4.04497354497355</v>
      </c>
      <c r="C875" s="1" t="n">
        <v>0.348920863309353</v>
      </c>
      <c r="D875" s="1" t="s">
        <v>12</v>
      </c>
    </row>
    <row r="876" customFormat="false" ht="15" hidden="false" customHeight="false" outlineLevel="0" collapsed="false">
      <c r="A876" s="1" t="n">
        <v>1.99518072289157</v>
      </c>
      <c r="B876" s="1" t="n">
        <v>3.82650602409639</v>
      </c>
      <c r="C876" s="1" t="n">
        <v>0.521410579345088</v>
      </c>
      <c r="D876" s="1" t="s">
        <v>12</v>
      </c>
    </row>
    <row r="877" customFormat="false" ht="15" hidden="false" customHeight="false" outlineLevel="0" collapsed="false">
      <c r="A877" s="1" t="n">
        <v>1.62168674698795</v>
      </c>
      <c r="B877" s="1" t="n">
        <v>4.20240963855422</v>
      </c>
      <c r="C877" s="1" t="n">
        <v>0.385894495412844</v>
      </c>
      <c r="D877" s="1" t="s">
        <v>12</v>
      </c>
    </row>
    <row r="878" customFormat="false" ht="15" hidden="false" customHeight="false" outlineLevel="0" collapsed="false">
      <c r="A878" s="1" t="n">
        <v>1.60717196414018</v>
      </c>
      <c r="B878" s="1" t="n">
        <v>4.14669926650367</v>
      </c>
      <c r="C878" s="1" t="n">
        <v>0.387578616352201</v>
      </c>
      <c r="D878" s="1" t="s">
        <v>12</v>
      </c>
    </row>
    <row r="879" customFormat="false" ht="15" hidden="false" customHeight="false" outlineLevel="0" collapsed="false">
      <c r="A879" s="1" t="n">
        <v>1.66040816326531</v>
      </c>
      <c r="B879" s="1" t="n">
        <v>4.9469387755102</v>
      </c>
      <c r="C879" s="1" t="n">
        <v>0.335643564356436</v>
      </c>
      <c r="D879" s="1" t="s">
        <v>12</v>
      </c>
    </row>
    <row r="880" customFormat="false" ht="15" hidden="false" customHeight="false" outlineLevel="0" collapsed="false">
      <c r="A880" s="1" t="n">
        <v>2.27105517909003</v>
      </c>
      <c r="B880" s="1" t="n">
        <v>5.17134559535334</v>
      </c>
      <c r="C880" s="1" t="n">
        <v>0.439161362785474</v>
      </c>
      <c r="D880" s="1" t="s">
        <v>12</v>
      </c>
    </row>
    <row r="881" customFormat="false" ht="15" hidden="false" customHeight="false" outlineLevel="0" collapsed="false">
      <c r="A881" s="1" t="n">
        <v>3.2514450867052</v>
      </c>
      <c r="B881" s="1" t="n">
        <v>4.99036608863198</v>
      </c>
      <c r="C881" s="1" t="n">
        <v>0.651544401544402</v>
      </c>
      <c r="D881" s="1" t="s">
        <v>12</v>
      </c>
    </row>
    <row r="882" customFormat="false" ht="15" hidden="false" customHeight="false" outlineLevel="0" collapsed="false">
      <c r="A882" s="1" t="n">
        <v>2.14836223506744</v>
      </c>
      <c r="B882" s="1" t="n">
        <v>5.07707129094412</v>
      </c>
      <c r="C882" s="1" t="n">
        <v>0.42314990512334</v>
      </c>
      <c r="D882" s="1" t="s">
        <v>12</v>
      </c>
    </row>
    <row r="883" customFormat="false" ht="15" hidden="false" customHeight="false" outlineLevel="0" collapsed="false">
      <c r="A883" s="1" t="n">
        <v>3.00480769230769</v>
      </c>
      <c r="B883" s="1" t="n">
        <v>4.45673076923077</v>
      </c>
      <c r="C883" s="1" t="n">
        <v>0.674217907227616</v>
      </c>
      <c r="D883" s="1" t="s">
        <v>12</v>
      </c>
    </row>
    <row r="884" customFormat="false" ht="15" hidden="false" customHeight="false" outlineLevel="0" collapsed="false">
      <c r="A884" s="1" t="n">
        <v>1.42307692307692</v>
      </c>
      <c r="B884" s="1" t="n">
        <v>5.62980769230769</v>
      </c>
      <c r="C884" s="1" t="n">
        <v>0.252775405636208</v>
      </c>
      <c r="D884" s="1" t="s">
        <v>12</v>
      </c>
    </row>
    <row r="885" customFormat="false" ht="15" hidden="false" customHeight="false" outlineLevel="0" collapsed="false">
      <c r="A885" s="1" t="n">
        <v>2.19230769230769</v>
      </c>
      <c r="B885" s="1" t="n">
        <v>5.31730769230769</v>
      </c>
      <c r="C885" s="1" t="n">
        <v>0.412296564195298</v>
      </c>
      <c r="D885" s="1" t="s">
        <v>12</v>
      </c>
    </row>
    <row r="886" customFormat="false" ht="15" hidden="false" customHeight="false" outlineLevel="0" collapsed="false">
      <c r="A886" s="1" t="n">
        <v>1.75961538461538</v>
      </c>
      <c r="B886" s="1" t="n">
        <v>4.71634615384615</v>
      </c>
      <c r="C886" s="1" t="n">
        <v>0.37308868501529</v>
      </c>
      <c r="D886" s="1" t="s">
        <v>12</v>
      </c>
    </row>
    <row r="887" customFormat="false" ht="15" hidden="false" customHeight="false" outlineLevel="0" collapsed="false">
      <c r="A887" s="1" t="n">
        <v>1.86538461538462</v>
      </c>
      <c r="B887" s="1" t="n">
        <v>4.44711538461538</v>
      </c>
      <c r="C887" s="1" t="n">
        <v>0.419459459459459</v>
      </c>
      <c r="D887" s="1" t="s">
        <v>12</v>
      </c>
    </row>
    <row r="888" customFormat="false" ht="15" hidden="false" customHeight="false" outlineLevel="0" collapsed="false">
      <c r="A888" s="1" t="n">
        <v>2.06130268199234</v>
      </c>
      <c r="B888" s="1" t="n">
        <v>5.00766283524904</v>
      </c>
      <c r="C888" s="1" t="n">
        <v>0.411629686304514</v>
      </c>
      <c r="D888" s="1" t="s">
        <v>12</v>
      </c>
    </row>
    <row r="889" customFormat="false" ht="15" hidden="false" customHeight="false" outlineLevel="0" collapsed="false">
      <c r="A889" s="1" t="n">
        <v>1.94252873563218</v>
      </c>
      <c r="B889" s="1" t="n">
        <v>4.55172413793104</v>
      </c>
      <c r="C889" s="1" t="n">
        <v>0.426767676767677</v>
      </c>
      <c r="D889" s="1" t="s">
        <v>12</v>
      </c>
    </row>
    <row r="890" customFormat="false" ht="15" hidden="false" customHeight="false" outlineLevel="0" collapsed="false">
      <c r="A890" s="1" t="n">
        <v>1.76245210727969</v>
      </c>
      <c r="B890" s="1" t="n">
        <v>4.6551724137931</v>
      </c>
      <c r="C890" s="1" t="n">
        <v>0.378600823045268</v>
      </c>
      <c r="D890" s="1" t="s">
        <v>12</v>
      </c>
    </row>
    <row r="891" customFormat="false" ht="15" hidden="false" customHeight="false" outlineLevel="0" collapsed="false">
      <c r="A891" s="1" t="n">
        <v>1.78927203065134</v>
      </c>
      <c r="B891" s="1" t="n">
        <v>4.40229885057471</v>
      </c>
      <c r="C891" s="1" t="n">
        <v>0.406440382941688</v>
      </c>
      <c r="D891" s="1" t="s">
        <v>12</v>
      </c>
    </row>
    <row r="892" customFormat="false" ht="15" hidden="false" customHeight="false" outlineLevel="0" collapsed="false">
      <c r="A892" s="1" t="n">
        <v>1.61399276236429</v>
      </c>
      <c r="B892" s="1" t="n">
        <v>4.73341375150784</v>
      </c>
      <c r="C892" s="1" t="n">
        <v>0.340978593272171</v>
      </c>
      <c r="D892" s="1" t="s">
        <v>12</v>
      </c>
    </row>
    <row r="893" customFormat="false" ht="15" hidden="false" customHeight="false" outlineLevel="0" collapsed="false">
      <c r="A893" s="1" t="n">
        <v>1.68248772504092</v>
      </c>
      <c r="B893" s="1" t="n">
        <v>4.31751227495908</v>
      </c>
      <c r="C893" s="1" t="n">
        <v>0.389689158453374</v>
      </c>
      <c r="D893" s="1" t="s">
        <v>12</v>
      </c>
    </row>
    <row r="894" customFormat="false" ht="15" hidden="false" customHeight="false" outlineLevel="0" collapsed="false">
      <c r="A894" s="1" t="n">
        <v>1.67213114754098</v>
      </c>
      <c r="B894" s="1" t="n">
        <v>5.38862102217936</v>
      </c>
      <c r="C894" s="1" t="n">
        <v>0.310307802433787</v>
      </c>
      <c r="D894" s="1" t="s">
        <v>12</v>
      </c>
    </row>
    <row r="895" customFormat="false" ht="15" hidden="false" customHeight="false" outlineLevel="0" collapsed="false">
      <c r="A895" s="1" t="n">
        <v>2.03664416586307</v>
      </c>
      <c r="B895" s="1" t="n">
        <v>4.64995178399229</v>
      </c>
      <c r="C895" s="1" t="n">
        <v>0.437992534218167</v>
      </c>
      <c r="D895" s="1" t="s">
        <v>12</v>
      </c>
    </row>
    <row r="896" customFormat="false" ht="15" hidden="false" customHeight="false" outlineLevel="0" collapsed="false">
      <c r="A896" s="1" t="n">
        <v>1.52442996742671</v>
      </c>
      <c r="B896" s="1" t="n">
        <v>4.82084690553746</v>
      </c>
      <c r="C896" s="1" t="n">
        <v>0.316216216216216</v>
      </c>
      <c r="D896" s="1" t="s">
        <v>12</v>
      </c>
    </row>
    <row r="897" customFormat="false" ht="15" hidden="false" customHeight="false" outlineLevel="0" collapsed="false">
      <c r="A897" s="1" t="n">
        <v>1.5836627140975</v>
      </c>
      <c r="B897" s="1" t="n">
        <v>5.04743083003953</v>
      </c>
      <c r="C897" s="1" t="n">
        <v>0.313756199425737</v>
      </c>
      <c r="D897" s="1" t="s">
        <v>12</v>
      </c>
    </row>
    <row r="898" customFormat="false" ht="15" hidden="false" customHeight="false" outlineLevel="0" collapsed="false">
      <c r="A898" s="1" t="n">
        <v>1.36626506024096</v>
      </c>
      <c r="B898" s="1" t="n">
        <v>4.70361445783133</v>
      </c>
      <c r="C898" s="1" t="n">
        <v>0.29047131147541</v>
      </c>
      <c r="D898" s="1" t="s">
        <v>12</v>
      </c>
    </row>
    <row r="899" customFormat="false" ht="15" hidden="false" customHeight="false" outlineLevel="0" collapsed="false">
      <c r="A899" s="1" t="n">
        <v>1.51084337349398</v>
      </c>
      <c r="B899" s="1" t="n">
        <v>4.61686746987952</v>
      </c>
      <c r="C899" s="1" t="n">
        <v>0.327244258872651</v>
      </c>
      <c r="D899" s="1" t="s">
        <v>12</v>
      </c>
    </row>
    <row r="900" customFormat="false" ht="15" hidden="false" customHeight="false" outlineLevel="0" collapsed="false">
      <c r="A900" s="1" t="n">
        <v>1.59518072289157</v>
      </c>
      <c r="B900" s="1" t="n">
        <v>4.4433734939759</v>
      </c>
      <c r="C900" s="1" t="n">
        <v>0.359002169197397</v>
      </c>
      <c r="D900" s="1" t="s">
        <v>12</v>
      </c>
    </row>
    <row r="901" customFormat="false" ht="15" hidden="false" customHeight="false" outlineLevel="0" collapsed="false">
      <c r="A901" s="1" t="n">
        <v>1.96784565916399</v>
      </c>
      <c r="B901" s="1" t="n">
        <v>4.38585209003216</v>
      </c>
      <c r="C901" s="1" t="n">
        <v>0.448680351906158</v>
      </c>
      <c r="D901" s="1" t="s">
        <v>12</v>
      </c>
    </row>
    <row r="902" customFormat="false" ht="15" hidden="false" customHeight="false" outlineLevel="0" collapsed="false">
      <c r="A902" s="1" t="n">
        <v>1.78778135048232</v>
      </c>
      <c r="B902" s="1" t="n">
        <v>4.39871382636656</v>
      </c>
      <c r="C902" s="1" t="n">
        <v>0.406432748538012</v>
      </c>
      <c r="D902" s="1" t="s">
        <v>12</v>
      </c>
    </row>
    <row r="903" customFormat="false" ht="15" hidden="false" customHeight="false" outlineLevel="0" collapsed="false">
      <c r="A903" s="1" t="n">
        <v>1.56913183279743</v>
      </c>
      <c r="B903" s="1" t="n">
        <v>4.19935691318328</v>
      </c>
      <c r="C903" s="1" t="n">
        <v>0.373660030627871</v>
      </c>
      <c r="D903" s="1" t="s">
        <v>12</v>
      </c>
    </row>
    <row r="904" customFormat="false" ht="15" hidden="false" customHeight="false" outlineLevel="0" collapsed="false">
      <c r="A904" s="1" t="n">
        <v>1.33118971061093</v>
      </c>
      <c r="B904" s="1" t="n">
        <v>4.13504823151125</v>
      </c>
      <c r="C904" s="1" t="n">
        <v>0.321928460342146</v>
      </c>
      <c r="D904" s="1" t="s">
        <v>12</v>
      </c>
    </row>
    <row r="905" customFormat="false" ht="15" hidden="false" customHeight="false" outlineLevel="0" collapsed="false">
      <c r="A905" s="1" t="n">
        <v>1.38906752411576</v>
      </c>
      <c r="B905" s="1" t="n">
        <v>3.48553054662379</v>
      </c>
      <c r="C905" s="1" t="n">
        <v>0.398523985239852</v>
      </c>
      <c r="D905" s="1" t="s">
        <v>12</v>
      </c>
    </row>
    <row r="906" customFormat="false" ht="15" hidden="false" customHeight="false" outlineLevel="0" collapsed="false">
      <c r="A906" s="1" t="n">
        <v>1.80064308681672</v>
      </c>
      <c r="B906" s="1" t="n">
        <v>4.17363344051447</v>
      </c>
      <c r="C906" s="1" t="n">
        <v>0.431432973805855</v>
      </c>
      <c r="D906" s="1" t="s">
        <v>12</v>
      </c>
    </row>
    <row r="907" customFormat="false" ht="15" hidden="false" customHeight="false" outlineLevel="0" collapsed="false">
      <c r="A907" s="1" t="n">
        <v>1.57556270096463</v>
      </c>
      <c r="B907" s="1" t="n">
        <v>3.7491961414791</v>
      </c>
      <c r="C907" s="1" t="n">
        <v>0.420240137221269</v>
      </c>
      <c r="D907" s="1" t="s">
        <v>12</v>
      </c>
    </row>
    <row r="908" customFormat="false" ht="15" hidden="false" customHeight="false" outlineLevel="0" collapsed="false">
      <c r="A908" s="1" t="n">
        <v>1.33118971061093</v>
      </c>
      <c r="B908" s="1" t="n">
        <v>5.04180064308682</v>
      </c>
      <c r="C908" s="1" t="n">
        <v>0.264030612244898</v>
      </c>
      <c r="D908" s="1" t="s">
        <v>12</v>
      </c>
    </row>
    <row r="909" customFormat="false" ht="15" hidden="false" customHeight="false" outlineLevel="0" collapsed="false">
      <c r="A909" s="1" t="n">
        <v>1.78778135048232</v>
      </c>
      <c r="B909" s="1" t="n">
        <v>4.2572347266881</v>
      </c>
      <c r="C909" s="1" t="n">
        <v>0.419939577039275</v>
      </c>
      <c r="D909" s="1" t="s">
        <v>12</v>
      </c>
    </row>
    <row r="910" customFormat="false" ht="15" hidden="false" customHeight="false" outlineLevel="0" collapsed="false">
      <c r="A910" s="1" t="n">
        <v>1.8525641025641</v>
      </c>
      <c r="B910" s="1" t="n">
        <v>5.30128205128205</v>
      </c>
      <c r="C910" s="1" t="n">
        <v>0.349455864570738</v>
      </c>
      <c r="D910" s="1" t="s">
        <v>12</v>
      </c>
    </row>
    <row r="911" customFormat="false" ht="15" hidden="false" customHeight="false" outlineLevel="0" collapsed="false">
      <c r="A911" s="1" t="n">
        <v>2.00641025641026</v>
      </c>
      <c r="B911" s="1" t="n">
        <v>4.86538461538462</v>
      </c>
      <c r="C911" s="1" t="n">
        <v>0.412384716732543</v>
      </c>
      <c r="D911" s="1" t="s">
        <v>12</v>
      </c>
    </row>
    <row r="912" customFormat="false" ht="15" hidden="false" customHeight="false" outlineLevel="0" collapsed="false">
      <c r="A912" s="1" t="n">
        <v>1.90384615384615</v>
      </c>
      <c r="B912" s="1" t="n">
        <v>4.55769230769231</v>
      </c>
      <c r="C912" s="1" t="n">
        <v>0.417721518987342</v>
      </c>
      <c r="D912" s="1" t="s">
        <v>12</v>
      </c>
    </row>
    <row r="913" customFormat="false" ht="15" hidden="false" customHeight="false" outlineLevel="0" collapsed="false">
      <c r="A913" s="1" t="n">
        <v>1.64102564102564</v>
      </c>
      <c r="B913" s="1" t="n">
        <v>4.0448717948718</v>
      </c>
      <c r="C913" s="1" t="n">
        <v>0.405705229793978</v>
      </c>
      <c r="D913" s="1" t="s">
        <v>12</v>
      </c>
    </row>
    <row r="914" customFormat="false" ht="15" hidden="false" customHeight="false" outlineLevel="0" collapsed="false">
      <c r="A914" s="1" t="n">
        <v>1.5448717948718</v>
      </c>
      <c r="B914" s="1" t="n">
        <v>4.73717948717949</v>
      </c>
      <c r="C914" s="1" t="n">
        <v>0.326116373477673</v>
      </c>
      <c r="D914" s="1" t="s">
        <v>12</v>
      </c>
    </row>
    <row r="915" customFormat="false" ht="15" hidden="false" customHeight="false" outlineLevel="0" collapsed="false">
      <c r="A915" s="1" t="n">
        <v>2.16025641025641</v>
      </c>
      <c r="B915" s="1" t="n">
        <v>3.25641025641026</v>
      </c>
      <c r="C915" s="1" t="n">
        <v>0.663385826771654</v>
      </c>
      <c r="D915" s="1" t="s">
        <v>12</v>
      </c>
    </row>
    <row r="916" customFormat="false" ht="15" hidden="false" customHeight="false" outlineLevel="0" collapsed="false">
      <c r="A916" s="1" t="n">
        <v>2.62179487179487</v>
      </c>
      <c r="B916" s="1" t="n">
        <v>4.52564102564103</v>
      </c>
      <c r="C916" s="1" t="n">
        <v>0.579320113314448</v>
      </c>
      <c r="D916" s="1" t="s">
        <v>12</v>
      </c>
    </row>
    <row r="917" customFormat="false" ht="15" hidden="false" customHeight="false" outlineLevel="0" collapsed="false">
      <c r="A917" s="1" t="n">
        <v>2.01342281879195</v>
      </c>
      <c r="B917" s="1" t="n">
        <v>4.76510067114094</v>
      </c>
      <c r="C917" s="1" t="n">
        <v>0.422535211267606</v>
      </c>
      <c r="D917" s="1" t="s">
        <v>12</v>
      </c>
    </row>
    <row r="918" customFormat="false" ht="15" hidden="false" customHeight="false" outlineLevel="0" collapsed="false">
      <c r="A918" s="1" t="n">
        <v>2.35858101629914</v>
      </c>
      <c r="B918" s="1" t="n">
        <v>3.84947267497603</v>
      </c>
      <c r="C918" s="1" t="n">
        <v>0.612702366127024</v>
      </c>
      <c r="D918" s="1" t="s">
        <v>12</v>
      </c>
    </row>
    <row r="919" customFormat="false" ht="15" hidden="false" customHeight="false" outlineLevel="0" collapsed="false">
      <c r="A919" s="1" t="n">
        <v>1.27996164908917</v>
      </c>
      <c r="B919" s="1" t="n">
        <v>4.44391179290508</v>
      </c>
      <c r="C919" s="1" t="n">
        <v>0.288025889967638</v>
      </c>
      <c r="D919" s="1" t="s">
        <v>12</v>
      </c>
    </row>
    <row r="920" customFormat="false" ht="15" hidden="false" customHeight="false" outlineLevel="0" collapsed="false">
      <c r="A920" s="1" t="n">
        <v>1.60115052732502</v>
      </c>
      <c r="B920" s="1" t="n">
        <v>5.20613614573346</v>
      </c>
      <c r="C920" s="1" t="n">
        <v>0.307550644567219</v>
      </c>
      <c r="D920" s="1" t="s">
        <v>12</v>
      </c>
    </row>
    <row r="921" customFormat="false" ht="15" hidden="false" customHeight="false" outlineLevel="0" collapsed="false">
      <c r="A921" s="1" t="n">
        <v>1.70182166826462</v>
      </c>
      <c r="B921" s="1" t="n">
        <v>4.76989453499521</v>
      </c>
      <c r="C921" s="1" t="n">
        <v>0.35678391959799</v>
      </c>
      <c r="D921" s="1" t="s">
        <v>12</v>
      </c>
    </row>
    <row r="922" customFormat="false" ht="15" hidden="false" customHeight="false" outlineLevel="0" collapsed="false">
      <c r="A922" s="1" t="n">
        <v>2.75167785234899</v>
      </c>
      <c r="B922" s="1" t="n">
        <v>4.56855225311601</v>
      </c>
      <c r="C922" s="1" t="n">
        <v>0.602308499475341</v>
      </c>
      <c r="D922" s="1" t="s">
        <v>12</v>
      </c>
    </row>
    <row r="923" customFormat="false" ht="15" hidden="false" customHeight="false" outlineLevel="0" collapsed="false">
      <c r="A923" s="1" t="n">
        <v>1.38063279002876</v>
      </c>
      <c r="B923" s="1" t="n">
        <v>4.67881112176414</v>
      </c>
      <c r="C923" s="1" t="n">
        <v>0.295081967213115</v>
      </c>
      <c r="D923" s="1" t="s">
        <v>12</v>
      </c>
    </row>
    <row r="924" customFormat="false" ht="15" hidden="false" customHeight="false" outlineLevel="0" collapsed="false">
      <c r="A924" s="1" t="n">
        <v>1.74976030680729</v>
      </c>
      <c r="B924" s="1" t="n">
        <v>4.82262703739214</v>
      </c>
      <c r="C924" s="1" t="n">
        <v>0.362823061630219</v>
      </c>
      <c r="D924" s="1" t="s">
        <v>12</v>
      </c>
    </row>
    <row r="925" customFormat="false" ht="15" hidden="false" customHeight="false" outlineLevel="0" collapsed="false">
      <c r="A925" s="1" t="n">
        <v>1.40865384615385</v>
      </c>
      <c r="B925" s="1" t="n">
        <v>4.5625</v>
      </c>
      <c r="C925" s="1" t="n">
        <v>0.308746048472076</v>
      </c>
      <c r="D925" s="1" t="s">
        <v>12</v>
      </c>
    </row>
    <row r="926" customFormat="false" ht="15" hidden="false" customHeight="false" outlineLevel="0" collapsed="false">
      <c r="A926" s="1" t="n">
        <v>1.67788461538462</v>
      </c>
      <c r="B926" s="1" t="n">
        <v>4.5</v>
      </c>
      <c r="C926" s="1" t="n">
        <v>0.372863247863248</v>
      </c>
      <c r="D926" s="1" t="s">
        <v>12</v>
      </c>
    </row>
    <row r="927" customFormat="false" ht="15" hidden="false" customHeight="false" outlineLevel="0" collapsed="false">
      <c r="A927" s="1" t="n">
        <v>1.47596153846154</v>
      </c>
      <c r="B927" s="1" t="n">
        <v>3.99519230769231</v>
      </c>
      <c r="C927" s="1" t="n">
        <v>0.369434416365824</v>
      </c>
      <c r="D927" s="1" t="s">
        <v>12</v>
      </c>
    </row>
    <row r="928" customFormat="false" ht="15" hidden="false" customHeight="false" outlineLevel="0" collapsed="false">
      <c r="A928" s="1" t="n">
        <v>1.4375</v>
      </c>
      <c r="B928" s="1" t="n">
        <v>4.71634615384615</v>
      </c>
      <c r="C928" s="1" t="n">
        <v>0.304791029561672</v>
      </c>
      <c r="D928" s="1" t="s">
        <v>12</v>
      </c>
    </row>
    <row r="929" customFormat="false" ht="15" hidden="false" customHeight="false" outlineLevel="0" collapsed="false">
      <c r="A929" s="1" t="n">
        <v>1.5625</v>
      </c>
      <c r="B929" s="1" t="n">
        <v>3.98557692307692</v>
      </c>
      <c r="C929" s="1" t="n">
        <v>0.392038600723764</v>
      </c>
      <c r="D929" s="1" t="s">
        <v>12</v>
      </c>
    </row>
    <row r="930" customFormat="false" ht="15" hidden="false" customHeight="false" outlineLevel="0" collapsed="false">
      <c r="A930" s="1" t="n">
        <v>1.64903846153846</v>
      </c>
      <c r="B930" s="1" t="n">
        <v>4.39423076923077</v>
      </c>
      <c r="C930" s="1" t="n">
        <v>0.37527352297593</v>
      </c>
      <c r="D930" s="1" t="s">
        <v>12</v>
      </c>
    </row>
    <row r="931" customFormat="false" ht="15" hidden="false" customHeight="false" outlineLevel="0" collapsed="false">
      <c r="A931" s="1" t="n">
        <v>1.53846153846154</v>
      </c>
      <c r="B931" s="1" t="n">
        <v>4.63942307692308</v>
      </c>
      <c r="C931" s="1" t="n">
        <v>0.33160621761658</v>
      </c>
      <c r="D931" s="1" t="s">
        <v>12</v>
      </c>
    </row>
    <row r="932" customFormat="false" ht="15" hidden="false" customHeight="false" outlineLevel="0" collapsed="false">
      <c r="A932" s="1" t="n">
        <v>1.31730769230769</v>
      </c>
      <c r="B932" s="1" t="n">
        <v>4.12980769230769</v>
      </c>
      <c r="C932" s="1" t="n">
        <v>0.318975552968568</v>
      </c>
      <c r="D932" s="1" t="s">
        <v>12</v>
      </c>
    </row>
    <row r="933" customFormat="false" ht="15" hidden="false" customHeight="false" outlineLevel="0" collapsed="false">
      <c r="A933" s="1" t="n">
        <v>1.42788461538462</v>
      </c>
      <c r="B933" s="1" t="n">
        <v>4.63942307692308</v>
      </c>
      <c r="C933" s="1" t="n">
        <v>0.307772020725389</v>
      </c>
      <c r="D933" s="1" t="s">
        <v>12</v>
      </c>
    </row>
    <row r="934" customFormat="false" ht="15" hidden="false" customHeight="false" outlineLevel="0" collapsed="false">
      <c r="A934" s="1" t="n">
        <v>1.60096153846154</v>
      </c>
      <c r="B934" s="1" t="n">
        <v>4.09134615384615</v>
      </c>
      <c r="C934" s="1" t="n">
        <v>0.391304347826087</v>
      </c>
      <c r="D934" s="1" t="s">
        <v>12</v>
      </c>
    </row>
    <row r="935" customFormat="false" ht="15" hidden="false" customHeight="false" outlineLevel="0" collapsed="false">
      <c r="A935" s="1" t="n">
        <v>1.56730769230769</v>
      </c>
      <c r="B935" s="1" t="n">
        <v>4.20192307692308</v>
      </c>
      <c r="C935" s="1" t="n">
        <v>0.372997711670481</v>
      </c>
      <c r="D935" s="1" t="s">
        <v>12</v>
      </c>
    </row>
    <row r="936" customFormat="false" ht="15" hidden="false" customHeight="false" outlineLevel="0" collapsed="false">
      <c r="A936" s="1" t="n">
        <v>1.70673076923077</v>
      </c>
      <c r="B936" s="1" t="n">
        <v>4.32692307692308</v>
      </c>
      <c r="C936" s="1" t="n">
        <v>0.394444444444444</v>
      </c>
      <c r="D936" s="1" t="s">
        <v>12</v>
      </c>
    </row>
    <row r="937" customFormat="false" ht="15" hidden="false" customHeight="false" outlineLevel="0" collapsed="false">
      <c r="A937" s="1" t="n">
        <v>1.73076923076923</v>
      </c>
      <c r="B937" s="1" t="n">
        <v>4.5</v>
      </c>
      <c r="C937" s="1" t="n">
        <v>0.384615384615385</v>
      </c>
      <c r="D937" s="1" t="s">
        <v>12</v>
      </c>
    </row>
    <row r="938" customFormat="false" ht="15" hidden="false" customHeight="false" outlineLevel="0" collapsed="false">
      <c r="A938" s="1" t="n">
        <v>2.02403846153846</v>
      </c>
      <c r="B938" s="1" t="n">
        <v>3.72596153846154</v>
      </c>
      <c r="C938" s="1" t="n">
        <v>0.543225806451613</v>
      </c>
      <c r="D938" s="1" t="s">
        <v>12</v>
      </c>
    </row>
    <row r="939" customFormat="false" ht="15" hidden="false" customHeight="false" outlineLevel="0" collapsed="false">
      <c r="A939" s="1" t="n">
        <v>2.01923076923077</v>
      </c>
      <c r="B939" s="1" t="n">
        <v>5.125</v>
      </c>
      <c r="C939" s="1" t="n">
        <v>0.393996247654784</v>
      </c>
      <c r="D939" s="1" t="s">
        <v>12</v>
      </c>
    </row>
    <row r="940" customFormat="false" ht="15" hidden="false" customHeight="false" outlineLevel="0" collapsed="false">
      <c r="A940" s="1" t="n">
        <v>1.66666666666667</v>
      </c>
      <c r="B940" s="1" t="n">
        <v>5.1344860710855</v>
      </c>
      <c r="C940" s="1" t="n">
        <v>0.324602432179607</v>
      </c>
      <c r="D940" s="1" t="s">
        <v>12</v>
      </c>
    </row>
    <row r="941" customFormat="false" ht="15" hidden="false" customHeight="false" outlineLevel="0" collapsed="false">
      <c r="A941" s="1" t="n">
        <v>1.61863592699328</v>
      </c>
      <c r="B941" s="1" t="n">
        <v>4.06340057636888</v>
      </c>
      <c r="C941" s="1" t="n">
        <v>0.398345153664303</v>
      </c>
      <c r="D941" s="1" t="s">
        <v>12</v>
      </c>
    </row>
    <row r="942" customFormat="false" ht="15" hidden="false" customHeight="false" outlineLevel="0" collapsed="false">
      <c r="A942" s="1" t="n">
        <v>1.58021133525456</v>
      </c>
      <c r="B942" s="1" t="n">
        <v>4.54370797310279</v>
      </c>
      <c r="C942" s="1" t="n">
        <v>0.347780126849894</v>
      </c>
      <c r="D942" s="1" t="s">
        <v>12</v>
      </c>
    </row>
    <row r="943" customFormat="false" ht="15" hidden="false" customHeight="false" outlineLevel="0" collapsed="false">
      <c r="A943" s="1" t="n">
        <v>1.14313160422671</v>
      </c>
      <c r="B943" s="1" t="n">
        <v>4.21709894332373</v>
      </c>
      <c r="C943" s="1" t="n">
        <v>0.271070615034169</v>
      </c>
      <c r="D943" s="1" t="s">
        <v>12</v>
      </c>
    </row>
    <row r="944" customFormat="false" ht="15" hidden="false" customHeight="false" outlineLevel="0" collapsed="false">
      <c r="A944" s="1" t="n">
        <v>1.62343900096062</v>
      </c>
      <c r="B944" s="1" t="n">
        <v>4.42843419788665</v>
      </c>
      <c r="C944" s="1" t="n">
        <v>0.366594360086768</v>
      </c>
      <c r="D944" s="1" t="s">
        <v>12</v>
      </c>
    </row>
    <row r="945" customFormat="false" ht="15" hidden="false" customHeight="false" outlineLevel="0" collapsed="false">
      <c r="A945" s="1" t="n">
        <v>1.94524495677233</v>
      </c>
      <c r="B945" s="1" t="n">
        <v>3.70317002881844</v>
      </c>
      <c r="C945" s="1" t="n">
        <v>0.525291828793774</v>
      </c>
      <c r="D945" s="1" t="s">
        <v>12</v>
      </c>
    </row>
    <row r="946" customFormat="false" ht="15" hidden="false" customHeight="false" outlineLevel="0" collapsed="false">
      <c r="A946" s="1" t="n">
        <v>1.8924111431316</v>
      </c>
      <c r="B946" s="1" t="n">
        <v>5.18251681075889</v>
      </c>
      <c r="C946" s="1" t="n">
        <v>0.365152919369787</v>
      </c>
      <c r="D946" s="1" t="s">
        <v>12</v>
      </c>
    </row>
    <row r="947" customFormat="false" ht="15" hidden="false" customHeight="false" outlineLevel="0" collapsed="false">
      <c r="A947" s="1" t="n">
        <v>1.74664107485605</v>
      </c>
      <c r="B947" s="1" t="n">
        <v>4.08349328214971</v>
      </c>
      <c r="C947" s="1" t="n">
        <v>0.427732079905993</v>
      </c>
      <c r="D947" s="1" t="s">
        <v>12</v>
      </c>
    </row>
    <row r="948" customFormat="false" ht="15" hidden="false" customHeight="false" outlineLevel="0" collapsed="false">
      <c r="A948" s="1" t="n">
        <v>1.43953934740883</v>
      </c>
      <c r="B948" s="1" t="n">
        <v>5.75335892514395</v>
      </c>
      <c r="C948" s="1" t="n">
        <v>0.250208507089241</v>
      </c>
      <c r="D948" s="1" t="s">
        <v>12</v>
      </c>
    </row>
    <row r="949" customFormat="false" ht="15" hidden="false" customHeight="false" outlineLevel="0" collapsed="false">
      <c r="A949" s="1" t="n">
        <v>1.6362763915547</v>
      </c>
      <c r="B949" s="1" t="n">
        <v>5.31190019193858</v>
      </c>
      <c r="C949" s="1" t="n">
        <v>0.308039747064137</v>
      </c>
      <c r="D949" s="1" t="s">
        <v>12</v>
      </c>
    </row>
    <row r="950" customFormat="false" ht="15" hidden="false" customHeight="false" outlineLevel="0" collapsed="false">
      <c r="A950" s="1" t="n">
        <v>2.12092130518234</v>
      </c>
      <c r="B950" s="1" t="n">
        <v>4.10268714011516</v>
      </c>
      <c r="C950" s="1" t="n">
        <v>0.516959064327485</v>
      </c>
      <c r="D950" s="1" t="s">
        <v>12</v>
      </c>
    </row>
    <row r="951" customFormat="false" ht="15" hidden="false" customHeight="false" outlineLevel="0" collapsed="false">
      <c r="A951" s="1" t="n">
        <v>1.79462571976967</v>
      </c>
      <c r="B951" s="1" t="n">
        <v>4.21785028790787</v>
      </c>
      <c r="C951" s="1" t="n">
        <v>0.425483503981798</v>
      </c>
      <c r="D951" s="1" t="s">
        <v>12</v>
      </c>
    </row>
    <row r="952" customFormat="false" ht="15" hidden="false" customHeight="false" outlineLevel="0" collapsed="false">
      <c r="A952" s="1" t="n">
        <v>1.49232245681382</v>
      </c>
      <c r="B952" s="1" t="n">
        <v>4.80326295585413</v>
      </c>
      <c r="C952" s="1" t="n">
        <v>0.310689310689311</v>
      </c>
      <c r="D952" s="1" t="s">
        <v>12</v>
      </c>
    </row>
    <row r="953" customFormat="false" ht="15" hidden="false" customHeight="false" outlineLevel="0" collapsed="false">
      <c r="A953" s="1" t="n">
        <v>1.90499040307102</v>
      </c>
      <c r="B953" s="1" t="n">
        <v>3.95873320537428</v>
      </c>
      <c r="C953" s="1" t="n">
        <v>0.481212121212121</v>
      </c>
      <c r="D953" s="1" t="s">
        <v>12</v>
      </c>
    </row>
    <row r="954" customFormat="false" ht="15" hidden="false" customHeight="false" outlineLevel="0" collapsed="false">
      <c r="A954" s="1" t="n">
        <v>1.94337811900192</v>
      </c>
      <c r="B954" s="1" t="n">
        <v>4.59213051823417</v>
      </c>
      <c r="C954" s="1" t="n">
        <v>0.42319749216301</v>
      </c>
      <c r="D954" s="1" t="s">
        <v>12</v>
      </c>
    </row>
    <row r="955" customFormat="false" ht="15" hidden="false" customHeight="false" outlineLevel="0" collapsed="false">
      <c r="A955" s="1" t="n">
        <v>1.72025723472669</v>
      </c>
      <c r="B955" s="1" t="n">
        <v>4.41479099678457</v>
      </c>
      <c r="C955" s="1" t="n">
        <v>0.38965768390386</v>
      </c>
      <c r="D955" s="1" t="s">
        <v>12</v>
      </c>
    </row>
    <row r="956" customFormat="false" ht="15" hidden="false" customHeight="false" outlineLevel="0" collapsed="false">
      <c r="A956" s="1" t="n">
        <v>1.90353697749196</v>
      </c>
      <c r="B956" s="1" t="n">
        <v>4.45016077170418</v>
      </c>
      <c r="C956" s="1" t="n">
        <v>0.427745664739884</v>
      </c>
      <c r="D956" s="1" t="s">
        <v>12</v>
      </c>
    </row>
    <row r="957" customFormat="false" ht="15" hidden="false" customHeight="false" outlineLevel="0" collapsed="false">
      <c r="A957" s="1" t="n">
        <v>1.48553054662379</v>
      </c>
      <c r="B957" s="1" t="n">
        <v>5.27331189710611</v>
      </c>
      <c r="C957" s="1" t="n">
        <v>0.281707317073171</v>
      </c>
      <c r="D957" s="1" t="s">
        <v>12</v>
      </c>
    </row>
    <row r="958" customFormat="false" ht="15" hidden="false" customHeight="false" outlineLevel="0" collapsed="false">
      <c r="A958" s="1" t="n">
        <v>1.56730769230769</v>
      </c>
      <c r="B958" s="1" t="n">
        <v>4.56730769230769</v>
      </c>
      <c r="C958" s="1" t="n">
        <v>0.343157894736842</v>
      </c>
      <c r="D958" s="1" t="s">
        <v>12</v>
      </c>
    </row>
    <row r="959" customFormat="false" ht="15" hidden="false" customHeight="false" outlineLevel="0" collapsed="false">
      <c r="A959" s="1" t="n">
        <v>1.51282051282051</v>
      </c>
      <c r="B959" s="1" t="n">
        <v>4.38461538461539</v>
      </c>
      <c r="C959" s="1" t="n">
        <v>0.345029239766082</v>
      </c>
      <c r="D959" s="1" t="s">
        <v>12</v>
      </c>
    </row>
    <row r="960" customFormat="false" ht="15" hidden="false" customHeight="false" outlineLevel="0" collapsed="false">
      <c r="A960" s="1" t="n">
        <v>2.13782051282051</v>
      </c>
      <c r="B960" s="1" t="n">
        <v>4.63141025641026</v>
      </c>
      <c r="C960" s="1" t="n">
        <v>0.46159169550173</v>
      </c>
      <c r="D960" s="1" t="s">
        <v>12</v>
      </c>
    </row>
    <row r="961" customFormat="false" ht="15" hidden="false" customHeight="false" outlineLevel="0" collapsed="false">
      <c r="A961" s="1" t="n">
        <v>1.36217948717949</v>
      </c>
      <c r="B961" s="1" t="n">
        <v>4.60576923076923</v>
      </c>
      <c r="C961" s="1" t="n">
        <v>0.295755045233125</v>
      </c>
      <c r="D961" s="1" t="s">
        <v>12</v>
      </c>
    </row>
    <row r="962" customFormat="false" ht="15" hidden="false" customHeight="false" outlineLevel="0" collapsed="false">
      <c r="A962" s="1" t="n">
        <v>1.46153846153846</v>
      </c>
      <c r="B962" s="1" t="n">
        <v>4.06089743589744</v>
      </c>
      <c r="C962" s="1" t="n">
        <v>0.359905288082084</v>
      </c>
      <c r="D962" s="1" t="s">
        <v>12</v>
      </c>
    </row>
    <row r="963" customFormat="false" ht="15" hidden="false" customHeight="false" outlineLevel="0" collapsed="false">
      <c r="A963" s="1" t="n">
        <v>1.71474358974359</v>
      </c>
      <c r="B963" s="1" t="n">
        <v>4.63782051282051</v>
      </c>
      <c r="C963" s="1" t="n">
        <v>0.369730476848652</v>
      </c>
      <c r="D963" s="1" t="s">
        <v>12</v>
      </c>
    </row>
    <row r="964" customFormat="false" ht="15" hidden="false" customHeight="false" outlineLevel="0" collapsed="false">
      <c r="A964" s="1" t="n">
        <v>1.68184818481848</v>
      </c>
      <c r="B964" s="1" t="n">
        <v>4.82244224422442</v>
      </c>
      <c r="C964" s="1" t="n">
        <v>0.348754448398577</v>
      </c>
      <c r="D964" s="1" t="s">
        <v>13</v>
      </c>
    </row>
    <row r="965" customFormat="false" ht="15" hidden="false" customHeight="false" outlineLevel="0" collapsed="false">
      <c r="A965" s="1" t="n">
        <v>2.12648221343874</v>
      </c>
      <c r="B965" s="1" t="n">
        <v>5.27799736495389</v>
      </c>
      <c r="C965" s="1" t="n">
        <v>0.402895656515227</v>
      </c>
      <c r="D965" s="1" t="s">
        <v>13</v>
      </c>
    </row>
    <row r="966" customFormat="false" ht="15" hidden="false" customHeight="false" outlineLevel="0" collapsed="false">
      <c r="A966" s="1" t="n">
        <v>2.15374507227332</v>
      </c>
      <c r="B966" s="1" t="n">
        <v>4.69250985545335</v>
      </c>
      <c r="C966" s="1" t="n">
        <v>0.458975077009241</v>
      </c>
      <c r="D966" s="1" t="s">
        <v>13</v>
      </c>
    </row>
    <row r="967" customFormat="false" ht="15" hidden="false" customHeight="false" outlineLevel="0" collapsed="false">
      <c r="A967" s="1" t="n">
        <v>1.88304862023653</v>
      </c>
      <c r="B967" s="1" t="n">
        <v>4.28252299605782</v>
      </c>
      <c r="C967" s="1" t="n">
        <v>0.439705431113839</v>
      </c>
      <c r="D967" s="1" t="s">
        <v>13</v>
      </c>
    </row>
    <row r="968" customFormat="false" ht="15" hidden="false" customHeight="false" outlineLevel="0" collapsed="false">
      <c r="A968" s="1" t="n">
        <v>2.20289855072464</v>
      </c>
      <c r="B968" s="1" t="n">
        <v>5.5270092226614</v>
      </c>
      <c r="C968" s="1" t="n">
        <v>0.398569725864124</v>
      </c>
      <c r="D968" s="1" t="s">
        <v>13</v>
      </c>
    </row>
    <row r="969" customFormat="false" ht="15" hidden="false" customHeight="false" outlineLevel="0" collapsed="false">
      <c r="A969" s="1" t="n">
        <v>1.44415243101183</v>
      </c>
      <c r="B969" s="1" t="n">
        <v>3.98423127463863</v>
      </c>
      <c r="C969" s="1" t="n">
        <v>0.362467018469657</v>
      </c>
      <c r="D969" s="1" t="s">
        <v>13</v>
      </c>
    </row>
    <row r="970" customFormat="false" ht="15" hidden="false" customHeight="false" outlineLevel="0" collapsed="false">
      <c r="A970" s="1" t="n">
        <v>2.11038107752957</v>
      </c>
      <c r="B970" s="1" t="n">
        <v>4.42969776609724</v>
      </c>
      <c r="C970" s="1" t="n">
        <v>0.476416493622071</v>
      </c>
      <c r="D970" s="1" t="s">
        <v>13</v>
      </c>
    </row>
    <row r="971" customFormat="false" ht="15" hidden="false" customHeight="false" outlineLevel="0" collapsed="false">
      <c r="A971" s="1" t="n">
        <v>2.12052117263844</v>
      </c>
      <c r="B971" s="1" t="n">
        <v>5.46254071661238</v>
      </c>
      <c r="C971" s="1" t="n">
        <v>0.388193202146691</v>
      </c>
      <c r="D971" s="1" t="s">
        <v>13</v>
      </c>
    </row>
    <row r="972" customFormat="false" ht="15" hidden="false" customHeight="false" outlineLevel="0" collapsed="false">
      <c r="A972" s="1" t="n">
        <v>1.64035801464605</v>
      </c>
      <c r="B972" s="1" t="n">
        <v>5.05614320585842</v>
      </c>
      <c r="C972" s="1" t="n">
        <v>0.324428709365948</v>
      </c>
      <c r="D972" s="1" t="s">
        <v>13</v>
      </c>
    </row>
    <row r="973" customFormat="false" ht="15" hidden="false" customHeight="false" outlineLevel="0" collapsed="false">
      <c r="A973" s="1" t="n">
        <v>2.87713588283157</v>
      </c>
      <c r="B973" s="1" t="n">
        <v>4.96175752644426</v>
      </c>
      <c r="C973" s="1" t="n">
        <v>0.579862249918006</v>
      </c>
      <c r="D973" s="1" t="s">
        <v>13</v>
      </c>
    </row>
    <row r="974" customFormat="false" ht="15" hidden="false" customHeight="false" outlineLevel="0" collapsed="false">
      <c r="A974" s="1" t="n">
        <v>1.75101708706265</v>
      </c>
      <c r="B974" s="1" t="n">
        <v>5.27420667209113</v>
      </c>
      <c r="C974" s="1" t="n">
        <v>0.331996297439062</v>
      </c>
      <c r="D974" s="1" t="s">
        <v>13</v>
      </c>
    </row>
    <row r="975" customFormat="false" ht="15" hidden="false" customHeight="false" outlineLevel="0" collapsed="false">
      <c r="A975" s="1" t="n">
        <v>1.57284113381674</v>
      </c>
      <c r="B975" s="1" t="n">
        <v>6.03955174686882</v>
      </c>
      <c r="C975" s="1" t="n">
        <v>0.260423488321327</v>
      </c>
      <c r="D975" s="1" t="s">
        <v>13</v>
      </c>
    </row>
    <row r="976" customFormat="false" ht="15" hidden="false" customHeight="false" outlineLevel="0" collapsed="false">
      <c r="A976" s="1" t="n">
        <v>2.0326264274062</v>
      </c>
      <c r="B976" s="1" t="n">
        <v>5.07177814029364</v>
      </c>
      <c r="C976" s="1" t="n">
        <v>0.400771952396269</v>
      </c>
      <c r="D976" s="1" t="s">
        <v>13</v>
      </c>
    </row>
    <row r="977" customFormat="false" ht="15" hidden="false" customHeight="false" outlineLevel="0" collapsed="false">
      <c r="A977" s="1" t="n">
        <v>1.76679841897233</v>
      </c>
      <c r="B977" s="1" t="n">
        <v>5.10144927536232</v>
      </c>
      <c r="C977" s="1" t="n">
        <v>0.346332644628099</v>
      </c>
      <c r="D977" s="1" t="s">
        <v>13</v>
      </c>
    </row>
    <row r="978" customFormat="false" ht="15" hidden="false" customHeight="false" outlineLevel="0" collapsed="false">
      <c r="A978" s="1" t="n">
        <v>1.80487804878049</v>
      </c>
      <c r="B978" s="1" t="n">
        <v>4.80817402768622</v>
      </c>
      <c r="C978" s="1" t="n">
        <v>0.375377022210036</v>
      </c>
      <c r="D978" s="1" t="s">
        <v>13</v>
      </c>
    </row>
    <row r="979" customFormat="false" ht="15" hidden="false" customHeight="false" outlineLevel="0" collapsed="false">
      <c r="A979" s="1" t="n">
        <v>3.33496332518337</v>
      </c>
      <c r="B979" s="1" t="n">
        <v>4.62754686226569</v>
      </c>
      <c r="C979" s="1" t="n">
        <v>0.720676294469884</v>
      </c>
      <c r="D979" s="1" t="s">
        <v>13</v>
      </c>
    </row>
    <row r="980" customFormat="false" ht="15" hidden="false" customHeight="false" outlineLevel="0" collapsed="false">
      <c r="A980" s="1" t="n">
        <v>1.95265306122449</v>
      </c>
      <c r="B980" s="1" t="n">
        <v>5.05632653061224</v>
      </c>
      <c r="C980" s="1" t="n">
        <v>0.386180174362286</v>
      </c>
      <c r="D980" s="1" t="s">
        <v>13</v>
      </c>
    </row>
    <row r="981" customFormat="false" ht="15" hidden="false" customHeight="false" outlineLevel="0" collapsed="false">
      <c r="A981" s="1" t="n">
        <v>1.300395256917</v>
      </c>
      <c r="B981" s="1" t="n">
        <v>4.32542819499341</v>
      </c>
      <c r="C981" s="1" t="n">
        <v>0.300639658848614</v>
      </c>
      <c r="D981" s="1" t="s">
        <v>13</v>
      </c>
    </row>
    <row r="982" customFormat="false" ht="15" hidden="false" customHeight="false" outlineLevel="0" collapsed="false">
      <c r="A982" s="1" t="n">
        <v>1.50823994726434</v>
      </c>
      <c r="B982" s="1" t="n">
        <v>3.53460777851022</v>
      </c>
      <c r="C982" s="1" t="n">
        <v>0.426706452816113</v>
      </c>
      <c r="D982" s="1" t="s">
        <v>13</v>
      </c>
    </row>
    <row r="983" customFormat="false" ht="15" hidden="false" customHeight="false" outlineLevel="0" collapsed="false">
      <c r="A983" s="1" t="n">
        <v>2.54808959156785</v>
      </c>
      <c r="B983" s="1" t="n">
        <v>4.86034255599473</v>
      </c>
      <c r="C983" s="1" t="n">
        <v>0.524261317430198</v>
      </c>
      <c r="D983" s="1" t="s">
        <v>13</v>
      </c>
    </row>
    <row r="984" customFormat="false" ht="15" hidden="false" customHeight="false" outlineLevel="0" collapsed="false">
      <c r="A984" s="1" t="n">
        <v>2.15921052631579</v>
      </c>
      <c r="B984" s="1" t="n">
        <v>4.53552631578947</v>
      </c>
      <c r="C984" s="1" t="n">
        <v>0.476066144473455</v>
      </c>
      <c r="D984" s="1" t="s">
        <v>13</v>
      </c>
    </row>
    <row r="985" customFormat="false" ht="15" hidden="false" customHeight="false" outlineLevel="0" collapsed="false">
      <c r="A985" s="1" t="n">
        <v>1.57180500658762</v>
      </c>
      <c r="B985" s="1" t="n">
        <v>5.5270092226614</v>
      </c>
      <c r="C985" s="1" t="n">
        <v>0.284386174016687</v>
      </c>
      <c r="D985" s="1" t="s">
        <v>13</v>
      </c>
    </row>
    <row r="986" customFormat="false" ht="15" hidden="false" customHeight="false" outlineLevel="0" collapsed="false">
      <c r="A986" s="1" t="n">
        <v>1.60843770599868</v>
      </c>
      <c r="B986" s="1" t="n">
        <v>4.49176005273566</v>
      </c>
      <c r="C986" s="1" t="n">
        <v>0.358086292926328</v>
      </c>
      <c r="D986" s="1" t="s">
        <v>13</v>
      </c>
    </row>
    <row r="987" customFormat="false" ht="15" hidden="false" customHeight="false" outlineLevel="0" collapsed="false">
      <c r="A987" s="1" t="n">
        <v>1.75203915171289</v>
      </c>
      <c r="B987" s="1" t="n">
        <v>5.32463295269168</v>
      </c>
      <c r="C987" s="1" t="n">
        <v>0.329044117647059</v>
      </c>
      <c r="D987" s="1" t="s">
        <v>13</v>
      </c>
    </row>
    <row r="988" customFormat="false" ht="15" hidden="false" customHeight="false" outlineLevel="0" collapsed="false">
      <c r="A988" s="1" t="n">
        <v>1.83552631578947</v>
      </c>
      <c r="B988" s="1" t="n">
        <v>4.9</v>
      </c>
      <c r="C988" s="1" t="n">
        <v>0.374597207303974</v>
      </c>
      <c r="D988" s="1" t="s">
        <v>13</v>
      </c>
    </row>
    <row r="989" customFormat="false" ht="15" hidden="false" customHeight="false" outlineLevel="0" collapsed="false">
      <c r="A989" s="1" t="n">
        <v>1.62763157894737</v>
      </c>
      <c r="B989" s="1" t="n">
        <v>5.13157894736842</v>
      </c>
      <c r="C989" s="1" t="n">
        <v>0.317179487179487</v>
      </c>
      <c r="D989" s="1" t="s">
        <v>13</v>
      </c>
    </row>
    <row r="990" customFormat="false" ht="15" hidden="false" customHeight="false" outlineLevel="0" collapsed="false">
      <c r="A990" s="1" t="n">
        <v>1.78792822185971</v>
      </c>
      <c r="B990" s="1" t="n">
        <v>5.33442088091354</v>
      </c>
      <c r="C990" s="1" t="n">
        <v>0.335168195718654</v>
      </c>
      <c r="D990" s="1" t="s">
        <v>13</v>
      </c>
    </row>
    <row r="991" customFormat="false" ht="15" hidden="false" customHeight="false" outlineLevel="0" collapsed="false">
      <c r="A991" s="1" t="n">
        <v>1.70684039087948</v>
      </c>
      <c r="B991" s="1" t="n">
        <v>5.17589576547231</v>
      </c>
      <c r="C991" s="1" t="n">
        <v>0.329767149150409</v>
      </c>
      <c r="D991" s="1" t="s">
        <v>13</v>
      </c>
    </row>
    <row r="992" customFormat="false" ht="15" hidden="false" customHeight="false" outlineLevel="0" collapsed="false">
      <c r="A992" s="1" t="n">
        <v>1.15635179153094</v>
      </c>
      <c r="B992" s="1" t="n">
        <v>5.46091205211726</v>
      </c>
      <c r="C992" s="1" t="n">
        <v>0.211750671040859</v>
      </c>
      <c r="D992" s="1" t="s">
        <v>13</v>
      </c>
    </row>
    <row r="993" customFormat="false" ht="15" hidden="false" customHeight="false" outlineLevel="0" collapsed="false">
      <c r="A993" s="1" t="n">
        <v>1.9364161849711</v>
      </c>
      <c r="B993" s="1" t="n">
        <v>6.15799614643545</v>
      </c>
      <c r="C993" s="1" t="n">
        <v>0.314455569461827</v>
      </c>
      <c r="D993" s="1" t="s">
        <v>13</v>
      </c>
    </row>
    <row r="994" customFormat="false" ht="15" hidden="false" customHeight="false" outlineLevel="0" collapsed="false">
      <c r="A994" s="1" t="n">
        <v>1.94122448979592</v>
      </c>
      <c r="B994" s="1" t="n">
        <v>4.85714285714286</v>
      </c>
      <c r="C994" s="1" t="n">
        <v>0.399663865546219</v>
      </c>
      <c r="D994" s="1" t="s">
        <v>13</v>
      </c>
    </row>
    <row r="995" customFormat="false" ht="15" hidden="false" customHeight="false" outlineLevel="0" collapsed="false">
      <c r="A995" s="1" t="n">
        <v>1.28279499011206</v>
      </c>
      <c r="B995" s="1" t="n">
        <v>4.67897165458141</v>
      </c>
      <c r="C995" s="1" t="n">
        <v>0.274161735700197</v>
      </c>
      <c r="D995" s="1" t="s">
        <v>13</v>
      </c>
    </row>
    <row r="996" customFormat="false" ht="15" hidden="false" customHeight="false" outlineLevel="0" collapsed="false">
      <c r="A996" s="1" t="n">
        <v>1.8026101141925</v>
      </c>
      <c r="B996" s="1" t="n">
        <v>4.95595432300163</v>
      </c>
      <c r="C996" s="1" t="n">
        <v>0.363726135615537</v>
      </c>
      <c r="D996" s="1" t="s">
        <v>13</v>
      </c>
    </row>
    <row r="997" customFormat="false" ht="15" hidden="false" customHeight="false" outlineLevel="0" collapsed="false">
      <c r="A997" s="1" t="n">
        <v>1.30995106035889</v>
      </c>
      <c r="B997" s="1" t="n">
        <v>4.48450244698206</v>
      </c>
      <c r="C997" s="1" t="n">
        <v>0.292106220443798</v>
      </c>
      <c r="D997" s="1" t="s">
        <v>13</v>
      </c>
    </row>
    <row r="998" customFormat="false" ht="15" hidden="false" customHeight="false" outlineLevel="0" collapsed="false">
      <c r="A998" s="1" t="n">
        <v>1.93815789473684</v>
      </c>
      <c r="B998" s="1" t="n">
        <v>4.91447368421053</v>
      </c>
      <c r="C998" s="1" t="n">
        <v>0.394377510040161</v>
      </c>
      <c r="D998" s="1" t="s">
        <v>13</v>
      </c>
    </row>
    <row r="999" customFormat="false" ht="15" hidden="false" customHeight="false" outlineLevel="0" collapsed="false">
      <c r="A999" s="1" t="n">
        <v>1.27552031714569</v>
      </c>
      <c r="B999" s="1" t="n">
        <v>4.44995044598613</v>
      </c>
      <c r="C999" s="1" t="n">
        <v>0.286636971046771</v>
      </c>
      <c r="D999" s="1" t="s">
        <v>13</v>
      </c>
    </row>
    <row r="1000" customFormat="false" ht="15" hidden="false" customHeight="false" outlineLevel="0" collapsed="false">
      <c r="A1000" s="1" t="n">
        <v>1.28288169200264</v>
      </c>
      <c r="B1000" s="1" t="n">
        <v>4.50099140779907</v>
      </c>
      <c r="C1000" s="1" t="n">
        <v>0.285022026431718</v>
      </c>
      <c r="D1000" s="1" t="s">
        <v>13</v>
      </c>
    </row>
    <row r="1001" customFormat="false" ht="15" hidden="false" customHeight="false" outlineLevel="0" collapsed="false">
      <c r="A1001" s="1" t="n">
        <v>2.93862815884477</v>
      </c>
      <c r="B1001" s="1" t="n">
        <v>5.16726835138388</v>
      </c>
      <c r="C1001" s="1" t="n">
        <v>0.568700512342804</v>
      </c>
      <c r="D1001" s="1" t="s">
        <v>13</v>
      </c>
    </row>
    <row r="1002" customFormat="false" ht="15" hidden="false" customHeight="false" outlineLevel="0" collapsed="false">
      <c r="A1002" s="1" t="n">
        <v>2.26714801444043</v>
      </c>
      <c r="B1002" s="1" t="n">
        <v>5.04693140794224</v>
      </c>
      <c r="C1002" s="1" t="n">
        <v>0.449213161659514</v>
      </c>
      <c r="D1002" s="1" t="s">
        <v>13</v>
      </c>
    </row>
    <row r="1003" customFormat="false" ht="15" hidden="false" customHeight="false" outlineLevel="0" collapsed="false">
      <c r="A1003" s="1" t="n">
        <v>1.4765906362545</v>
      </c>
      <c r="B1003" s="1" t="n">
        <v>4.9171668667467</v>
      </c>
      <c r="C1003" s="1" t="n">
        <v>0.30029296875</v>
      </c>
      <c r="D1003" s="1" t="s">
        <v>13</v>
      </c>
    </row>
    <row r="1004" customFormat="false" ht="15" hidden="false" customHeight="false" outlineLevel="0" collapsed="false">
      <c r="A1004" s="1" t="n">
        <v>1.59760479041916</v>
      </c>
      <c r="B1004" s="1" t="n">
        <v>4.60838323353293</v>
      </c>
      <c r="C1004" s="1" t="n">
        <v>0.346673596673597</v>
      </c>
      <c r="D1004" s="1" t="s">
        <v>13</v>
      </c>
    </row>
    <row r="1005" customFormat="false" ht="15" hidden="false" customHeight="false" outlineLevel="0" collapsed="false">
      <c r="A1005" s="1" t="n">
        <v>1.28622754491018</v>
      </c>
      <c r="B1005" s="1" t="n">
        <v>5.1497005988024</v>
      </c>
      <c r="C1005" s="1" t="n">
        <v>0.249767441860465</v>
      </c>
      <c r="D1005" s="1" t="s">
        <v>13</v>
      </c>
    </row>
    <row r="1006" customFormat="false" ht="15" hidden="false" customHeight="false" outlineLevel="0" collapsed="false">
      <c r="A1006" s="1" t="n">
        <v>2.74909963985594</v>
      </c>
      <c r="B1006" s="1" t="n">
        <v>5.4717887154862</v>
      </c>
      <c r="C1006" s="1" t="n">
        <v>0.502413339183853</v>
      </c>
      <c r="D1006" s="1" t="s">
        <v>13</v>
      </c>
    </row>
    <row r="1007" customFormat="false" ht="15" hidden="false" customHeight="false" outlineLevel="0" collapsed="false">
      <c r="A1007" s="1" t="n">
        <v>1.52460984393758</v>
      </c>
      <c r="B1007" s="1" t="n">
        <v>4.5546218487395</v>
      </c>
      <c r="C1007" s="1" t="n">
        <v>0.334739061676331</v>
      </c>
      <c r="D1007" s="1" t="s">
        <v>13</v>
      </c>
    </row>
    <row r="1008" customFormat="false" ht="15" hidden="false" customHeight="false" outlineLevel="0" collapsed="false">
      <c r="A1008" s="1" t="n">
        <v>2.04081632653061</v>
      </c>
      <c r="B1008" s="1" t="n">
        <v>4.51620648259304</v>
      </c>
      <c r="C1008" s="1" t="n">
        <v>0.451887293992557</v>
      </c>
      <c r="D1008" s="1" t="s">
        <v>13</v>
      </c>
    </row>
    <row r="1009" customFormat="false" ht="15" hidden="false" customHeight="false" outlineLevel="0" collapsed="false">
      <c r="A1009" s="1" t="n">
        <v>1.94059405940594</v>
      </c>
      <c r="B1009" s="1" t="n">
        <v>5.63300330033003</v>
      </c>
      <c r="C1009" s="1" t="n">
        <v>0.344504335598781</v>
      </c>
      <c r="D1009" s="1" t="s">
        <v>13</v>
      </c>
    </row>
    <row r="1010" customFormat="false" ht="15" hidden="false" customHeight="false" outlineLevel="0" collapsed="false">
      <c r="A1010" s="1" t="n">
        <v>2.40865384615385</v>
      </c>
      <c r="B1010" s="1" t="n">
        <v>5.82932692307692</v>
      </c>
      <c r="C1010" s="1" t="n">
        <v>0.41319587628866</v>
      </c>
      <c r="D1010" s="1" t="s">
        <v>13</v>
      </c>
    </row>
    <row r="1011" customFormat="false" ht="15" hidden="false" customHeight="false" outlineLevel="0" collapsed="false">
      <c r="A1011" s="1" t="n">
        <v>1.87740384615385</v>
      </c>
      <c r="B1011" s="1" t="n">
        <v>5.85336538461539</v>
      </c>
      <c r="C1011" s="1" t="n">
        <v>0.320739219712526</v>
      </c>
      <c r="D1011" s="1" t="s">
        <v>13</v>
      </c>
    </row>
    <row r="1012" customFormat="false" ht="15" hidden="false" customHeight="false" outlineLevel="0" collapsed="false">
      <c r="A1012" s="1" t="n">
        <v>1.70059880239521</v>
      </c>
      <c r="B1012" s="1" t="n">
        <v>4.35209580838323</v>
      </c>
      <c r="C1012" s="1" t="n">
        <v>0.390753990093561</v>
      </c>
      <c r="D1012" s="1" t="s">
        <v>13</v>
      </c>
    </row>
    <row r="1013" customFormat="false" ht="15" hidden="false" customHeight="false" outlineLevel="0" collapsed="false">
      <c r="A1013" s="1" t="n">
        <v>1.37771918259723</v>
      </c>
      <c r="B1013" s="1" t="n">
        <v>3.68358602504944</v>
      </c>
      <c r="C1013" s="1" t="n">
        <v>0.374015748031496</v>
      </c>
      <c r="D1013" s="1" t="s">
        <v>13</v>
      </c>
    </row>
    <row r="1014" customFormat="false" ht="15" hidden="false" customHeight="false" outlineLevel="0" collapsed="false">
      <c r="A1014" s="1" t="n">
        <v>1.98545935228024</v>
      </c>
      <c r="B1014" s="1" t="n">
        <v>5.30865829477859</v>
      </c>
      <c r="C1014" s="1" t="n">
        <v>0.374003984063745</v>
      </c>
      <c r="D1014" s="1" t="s">
        <v>13</v>
      </c>
    </row>
    <row r="1015" customFormat="false" ht="15" hidden="false" customHeight="false" outlineLevel="0" collapsed="false">
      <c r="A1015" s="1" t="n">
        <v>1.90751445086705</v>
      </c>
      <c r="B1015" s="1" t="n">
        <v>5.30828516377649</v>
      </c>
      <c r="C1015" s="1" t="n">
        <v>0.35934664246824</v>
      </c>
      <c r="D1015" s="1" t="s">
        <v>13</v>
      </c>
    </row>
    <row r="1016" customFormat="false" ht="15" hidden="false" customHeight="false" outlineLevel="0" collapsed="false">
      <c r="A1016" s="1" t="n">
        <v>1.75265700483092</v>
      </c>
      <c r="B1016" s="1" t="n">
        <v>4.88888888888889</v>
      </c>
      <c r="C1016" s="1" t="n">
        <v>0.358498023715415</v>
      </c>
      <c r="D1016" s="1" t="s">
        <v>13</v>
      </c>
    </row>
    <row r="1017" customFormat="false" ht="15" hidden="false" customHeight="false" outlineLevel="0" collapsed="false">
      <c r="A1017" s="1" t="n">
        <v>2.14653465346535</v>
      </c>
      <c r="B1017" s="1" t="n">
        <v>5.42178217821782</v>
      </c>
      <c r="C1017" s="1" t="n">
        <v>0.39590942293645</v>
      </c>
      <c r="D1017" s="1" t="s">
        <v>13</v>
      </c>
    </row>
    <row r="1018" customFormat="false" ht="15" hidden="false" customHeight="false" outlineLevel="0" collapsed="false">
      <c r="A1018" s="1" t="n">
        <v>1.51923076923077</v>
      </c>
      <c r="B1018" s="1" t="n">
        <v>4.05384615384615</v>
      </c>
      <c r="C1018" s="1" t="n">
        <v>0.374762808349146</v>
      </c>
      <c r="D1018" s="1" t="s">
        <v>13</v>
      </c>
    </row>
    <row r="1019" customFormat="false" ht="15" hidden="false" customHeight="false" outlineLevel="0" collapsed="false">
      <c r="A1019" s="1" t="n">
        <v>2.61583011583012</v>
      </c>
      <c r="B1019" s="1" t="n">
        <v>5.88416988416988</v>
      </c>
      <c r="C1019" s="1" t="n">
        <v>0.444553805774279</v>
      </c>
      <c r="D1019" s="1" t="s">
        <v>13</v>
      </c>
    </row>
    <row r="1020" customFormat="false" ht="15" hidden="false" customHeight="false" outlineLevel="0" collapsed="false">
      <c r="A1020" s="1" t="n">
        <v>1.51544401544402</v>
      </c>
      <c r="B1020" s="1" t="n">
        <v>5.2046332046332</v>
      </c>
      <c r="C1020" s="1" t="n">
        <v>0.291172106824926</v>
      </c>
      <c r="D1020" s="1" t="s">
        <v>13</v>
      </c>
    </row>
    <row r="1021" customFormat="false" ht="15" hidden="false" customHeight="false" outlineLevel="0" collapsed="false">
      <c r="A1021" s="1" t="n">
        <v>2.10144927536232</v>
      </c>
      <c r="B1021" s="1" t="n">
        <v>3.80105401844532</v>
      </c>
      <c r="C1021" s="1" t="n">
        <v>0.552859618717504</v>
      </c>
      <c r="D1021" s="1" t="s">
        <v>13</v>
      </c>
    </row>
    <row r="1022" customFormat="false" ht="15" hidden="false" customHeight="false" outlineLevel="0" collapsed="false">
      <c r="A1022" s="1" t="n">
        <v>1.98045602605863</v>
      </c>
      <c r="B1022" s="1" t="n">
        <v>5.20846905537459</v>
      </c>
      <c r="C1022" s="1" t="n">
        <v>0.380237648530331</v>
      </c>
      <c r="D1022" s="1" t="s">
        <v>13</v>
      </c>
    </row>
    <row r="1023" customFormat="false" ht="15" hidden="false" customHeight="false" outlineLevel="0" collapsed="false">
      <c r="A1023" s="1" t="n">
        <v>1.73684210526316</v>
      </c>
      <c r="B1023" s="1" t="n">
        <v>4.47368421052632</v>
      </c>
      <c r="C1023" s="1" t="n">
        <v>0.388235294117647</v>
      </c>
      <c r="D1023" s="1" t="s">
        <v>13</v>
      </c>
    </row>
    <row r="1024" customFormat="false" ht="15" hidden="false" customHeight="false" outlineLevel="0" collapsed="false">
      <c r="A1024" s="1" t="n">
        <v>1.9023102310231</v>
      </c>
      <c r="B1024" s="1" t="n">
        <v>5.45874587458746</v>
      </c>
      <c r="C1024" s="1" t="n">
        <v>0.348488512696493</v>
      </c>
      <c r="D1024" s="1" t="s">
        <v>13</v>
      </c>
    </row>
    <row r="1025" customFormat="false" ht="15" hidden="false" customHeight="false" outlineLevel="0" collapsed="false">
      <c r="A1025" s="1" t="n">
        <v>2.11923076923077</v>
      </c>
      <c r="B1025" s="1" t="n">
        <v>5.61923076923077</v>
      </c>
      <c r="C1025" s="1" t="n">
        <v>0.377138945927447</v>
      </c>
      <c r="D1025" s="1" t="s">
        <v>13</v>
      </c>
    </row>
    <row r="1026" customFormat="false" ht="15" hidden="false" customHeight="false" outlineLevel="0" collapsed="false">
      <c r="A1026" s="1" t="n">
        <v>1.375</v>
      </c>
      <c r="B1026" s="1" t="n">
        <v>4.58846153846154</v>
      </c>
      <c r="C1026" s="1" t="n">
        <v>0.299664710813076</v>
      </c>
      <c r="D1026" s="1" t="s">
        <v>13</v>
      </c>
    </row>
    <row r="1027" customFormat="false" ht="15" hidden="false" customHeight="false" outlineLevel="0" collapsed="false">
      <c r="A1027" s="1" t="n">
        <v>1.6101083032491</v>
      </c>
      <c r="B1027" s="1" t="n">
        <v>3.78339350180505</v>
      </c>
      <c r="C1027" s="1" t="n">
        <v>0.42557251908397</v>
      </c>
      <c r="D1027" s="1" t="s">
        <v>13</v>
      </c>
    </row>
    <row r="1028" customFormat="false" ht="15" hidden="false" customHeight="false" outlineLevel="0" collapsed="false">
      <c r="A1028" s="1" t="n">
        <v>2.23345367027678</v>
      </c>
      <c r="B1028" s="1" t="n">
        <v>5.31889290012034</v>
      </c>
      <c r="C1028" s="1" t="n">
        <v>0.419909502262444</v>
      </c>
      <c r="D1028" s="1" t="s">
        <v>13</v>
      </c>
    </row>
    <row r="1029" customFormat="false" ht="15" hidden="false" customHeight="false" outlineLevel="0" collapsed="false">
      <c r="A1029" s="1" t="n">
        <v>1.85834333733493</v>
      </c>
      <c r="B1029" s="1" t="n">
        <v>4.96278511404562</v>
      </c>
      <c r="C1029" s="1" t="n">
        <v>0.374455732946299</v>
      </c>
      <c r="D1029" s="1" t="s">
        <v>13</v>
      </c>
    </row>
    <row r="1030" customFormat="false" ht="15" hidden="false" customHeight="false" outlineLevel="0" collapsed="false">
      <c r="A1030" s="1" t="n">
        <v>1.77911164465786</v>
      </c>
      <c r="B1030" s="1" t="n">
        <v>5.21728691476591</v>
      </c>
      <c r="C1030" s="1" t="n">
        <v>0.341003221352968</v>
      </c>
      <c r="D1030" s="1" t="s">
        <v>13</v>
      </c>
    </row>
    <row r="1031" customFormat="false" ht="15" hidden="false" customHeight="false" outlineLevel="0" collapsed="false">
      <c r="A1031" s="1" t="n">
        <v>1.74146341463415</v>
      </c>
      <c r="B1031" s="1" t="n">
        <v>5.10243902439024</v>
      </c>
      <c r="C1031" s="1" t="n">
        <v>0.341300191204589</v>
      </c>
      <c r="D1031" s="1" t="s">
        <v>13</v>
      </c>
    </row>
    <row r="1032" customFormat="false" ht="15" hidden="false" customHeight="false" outlineLevel="0" collapsed="false">
      <c r="A1032" s="1" t="n">
        <v>2.11217948717949</v>
      </c>
      <c r="B1032" s="1" t="n">
        <v>4.84615384615385</v>
      </c>
      <c r="C1032" s="1" t="n">
        <v>0.435846560846561</v>
      </c>
      <c r="D1032" s="1" t="s">
        <v>13</v>
      </c>
    </row>
    <row r="1033" customFormat="false" ht="15" hidden="false" customHeight="false" outlineLevel="0" collapsed="false">
      <c r="A1033" s="1" t="n">
        <v>1.59935897435897</v>
      </c>
      <c r="B1033" s="1" t="n">
        <v>4.75</v>
      </c>
      <c r="C1033" s="1" t="n">
        <v>0.336707152496626</v>
      </c>
      <c r="D1033" s="1" t="s">
        <v>13</v>
      </c>
    </row>
    <row r="1034" customFormat="false" ht="15" hidden="false" customHeight="false" outlineLevel="0" collapsed="false">
      <c r="A1034" s="1" t="n">
        <v>1.63782051282051</v>
      </c>
      <c r="B1034" s="1" t="n">
        <v>4.98717948717949</v>
      </c>
      <c r="C1034" s="1" t="n">
        <v>0.32840616966581</v>
      </c>
      <c r="D1034" s="1" t="s">
        <v>13</v>
      </c>
    </row>
    <row r="1035" customFormat="false" ht="15" hidden="false" customHeight="false" outlineLevel="0" collapsed="false">
      <c r="A1035" s="1" t="n">
        <v>1.94801026957638</v>
      </c>
      <c r="B1035" s="1" t="n">
        <v>4.63414634146341</v>
      </c>
      <c r="C1035" s="1" t="n">
        <v>0.420360110803324</v>
      </c>
      <c r="D1035" s="1" t="s">
        <v>13</v>
      </c>
    </row>
    <row r="1036" customFormat="false" ht="15" hidden="false" customHeight="false" outlineLevel="0" collapsed="false">
      <c r="A1036" s="1" t="n">
        <v>2.06354300385109</v>
      </c>
      <c r="B1036" s="1" t="n">
        <v>6.45378690629012</v>
      </c>
      <c r="C1036" s="1" t="n">
        <v>0.319741422178021</v>
      </c>
      <c r="D1036" s="1" t="s">
        <v>13</v>
      </c>
    </row>
    <row r="1037" customFormat="false" ht="15" hidden="false" customHeight="false" outlineLevel="0" collapsed="false">
      <c r="A1037" s="1" t="n">
        <v>2.81190019193858</v>
      </c>
      <c r="B1037" s="1" t="n">
        <v>5.65898912348049</v>
      </c>
      <c r="C1037" s="1" t="n">
        <v>0.496890898812889</v>
      </c>
      <c r="D1037" s="1" t="s">
        <v>13</v>
      </c>
    </row>
    <row r="1038" customFormat="false" ht="15" hidden="false" customHeight="false" outlineLevel="0" collapsed="false">
      <c r="A1038" s="1" t="n">
        <v>2.1785028790787</v>
      </c>
      <c r="B1038" s="1" t="n">
        <v>4.48176583493282</v>
      </c>
      <c r="C1038" s="1" t="n">
        <v>0.486081370449679</v>
      </c>
      <c r="D1038" s="1" t="s">
        <v>13</v>
      </c>
    </row>
    <row r="1039" customFormat="false" ht="15" hidden="false" customHeight="false" outlineLevel="0" collapsed="false">
      <c r="A1039" s="1" t="n">
        <v>1.70489296636086</v>
      </c>
      <c r="B1039" s="1" t="n">
        <v>4.31957186544342</v>
      </c>
      <c r="C1039" s="1" t="n">
        <v>0.394690265486726</v>
      </c>
      <c r="D1039" s="1" t="s">
        <v>13</v>
      </c>
    </row>
    <row r="1040" customFormat="false" ht="15" hidden="false" customHeight="false" outlineLevel="0" collapsed="false">
      <c r="A1040" s="1" t="n">
        <v>1.72018348623853</v>
      </c>
      <c r="B1040" s="1" t="n">
        <v>5.35550458715596</v>
      </c>
      <c r="C1040" s="1" t="n">
        <v>0.321199143468951</v>
      </c>
      <c r="D1040" s="1" t="s">
        <v>13</v>
      </c>
    </row>
    <row r="1041" customFormat="false" ht="15" hidden="false" customHeight="false" outlineLevel="0" collapsed="false">
      <c r="A1041" s="1" t="n">
        <v>1.51874521805662</v>
      </c>
      <c r="B1041" s="1" t="n">
        <v>4.61361897475134</v>
      </c>
      <c r="C1041" s="1" t="n">
        <v>0.329187396351575</v>
      </c>
      <c r="D1041" s="1" t="s">
        <v>13</v>
      </c>
    </row>
    <row r="1042" customFormat="false" ht="15" hidden="false" customHeight="false" outlineLevel="0" collapsed="false">
      <c r="A1042" s="1" t="n">
        <v>1.4804896710023</v>
      </c>
      <c r="B1042" s="1" t="n">
        <v>5.30604437643458</v>
      </c>
      <c r="C1042" s="1" t="n">
        <v>0.279019466474405</v>
      </c>
      <c r="D1042" s="1" t="s">
        <v>13</v>
      </c>
    </row>
    <row r="1043" customFormat="false" ht="15" hidden="false" customHeight="false" outlineLevel="0" collapsed="false">
      <c r="A1043" s="1" t="n">
        <v>1.7444089456869</v>
      </c>
      <c r="B1043" s="1" t="n">
        <v>4.96805111821086</v>
      </c>
      <c r="C1043" s="1" t="n">
        <v>0.351125401929261</v>
      </c>
      <c r="D1043" s="1" t="s">
        <v>13</v>
      </c>
    </row>
    <row r="1044" customFormat="false" ht="15" hidden="false" customHeight="false" outlineLevel="0" collapsed="false">
      <c r="A1044" s="1" t="n">
        <v>2.0223642172524</v>
      </c>
      <c r="B1044" s="1" t="n">
        <v>4.47284345047923</v>
      </c>
      <c r="C1044" s="1" t="n">
        <v>0.452142857142857</v>
      </c>
      <c r="D1044" s="1" t="s">
        <v>13</v>
      </c>
    </row>
    <row r="1045" customFormat="false" ht="15" hidden="false" customHeight="false" outlineLevel="0" collapsed="false">
      <c r="A1045" s="1" t="n">
        <v>2.10223642172524</v>
      </c>
      <c r="B1045" s="1" t="n">
        <v>5.23003194888179</v>
      </c>
      <c r="C1045" s="1" t="n">
        <v>0.401954795357361</v>
      </c>
      <c r="D1045" s="1" t="s">
        <v>13</v>
      </c>
    </row>
    <row r="1046" customFormat="false" ht="15" hidden="false" customHeight="false" outlineLevel="0" collapsed="false">
      <c r="A1046" s="1" t="n">
        <v>1.78913738019169</v>
      </c>
      <c r="B1046" s="1" t="n">
        <v>4.5814696485623</v>
      </c>
      <c r="C1046" s="1" t="n">
        <v>0.390516039051604</v>
      </c>
      <c r="D1046" s="1" t="s">
        <v>13</v>
      </c>
    </row>
    <row r="1047" customFormat="false" ht="15" hidden="false" customHeight="false" outlineLevel="0" collapsed="false">
      <c r="A1047" s="1" t="n">
        <v>2.25239616613419</v>
      </c>
      <c r="B1047" s="1" t="n">
        <v>5.02555910543131</v>
      </c>
      <c r="C1047" s="1" t="n">
        <v>0.448188175460903</v>
      </c>
      <c r="D1047" s="1" t="s">
        <v>13</v>
      </c>
    </row>
    <row r="1048" customFormat="false" ht="15" hidden="false" customHeight="false" outlineLevel="0" collapsed="false">
      <c r="A1048" s="1" t="n">
        <v>2.81150159744409</v>
      </c>
      <c r="B1048" s="1" t="n">
        <v>5.25878594249201</v>
      </c>
      <c r="C1048" s="1" t="n">
        <v>0.534629404617254</v>
      </c>
      <c r="D1048" s="1" t="s">
        <v>13</v>
      </c>
    </row>
    <row r="1049" customFormat="false" ht="15" hidden="false" customHeight="false" outlineLevel="0" collapsed="false">
      <c r="A1049" s="1" t="n">
        <v>2.03774792066539</v>
      </c>
      <c r="B1049" s="1" t="n">
        <v>4.24504158669226</v>
      </c>
      <c r="C1049" s="1" t="n">
        <v>0.480030143180105</v>
      </c>
      <c r="D1049" s="1" t="s">
        <v>13</v>
      </c>
    </row>
    <row r="1050" customFormat="false" ht="15" hidden="false" customHeight="false" outlineLevel="0" collapsed="false">
      <c r="A1050" s="1" t="n">
        <v>2.49840051183621</v>
      </c>
      <c r="B1050" s="1" t="n">
        <v>5.33589251439539</v>
      </c>
      <c r="C1050" s="1" t="n">
        <v>0.468225419664269</v>
      </c>
      <c r="D1050" s="1" t="s">
        <v>13</v>
      </c>
    </row>
    <row r="1051" customFormat="false" ht="15" hidden="false" customHeight="false" outlineLevel="0" collapsed="false">
      <c r="A1051" s="1" t="n">
        <v>2.04734484964811</v>
      </c>
      <c r="B1051" s="1" t="n">
        <v>6.26679462571977</v>
      </c>
      <c r="C1051" s="1" t="n">
        <v>0.32669729453803</v>
      </c>
      <c r="D1051" s="1" t="s">
        <v>13</v>
      </c>
    </row>
    <row r="1052" customFormat="false" ht="15" hidden="false" customHeight="false" outlineLevel="0" collapsed="false">
      <c r="A1052" s="1" t="n">
        <v>2.27884615384615</v>
      </c>
      <c r="B1052" s="1" t="n">
        <v>5.07371794871795</v>
      </c>
      <c r="C1052" s="1" t="n">
        <v>0.44914718888187</v>
      </c>
      <c r="D1052" s="1" t="s">
        <v>13</v>
      </c>
    </row>
    <row r="1053" customFormat="false" ht="15" hidden="false" customHeight="false" outlineLevel="0" collapsed="false">
      <c r="A1053" s="1" t="n">
        <v>2.07692307692308</v>
      </c>
      <c r="B1053" s="1" t="n">
        <v>4.82051282051282</v>
      </c>
      <c r="C1053" s="1" t="n">
        <v>0.430851063829787</v>
      </c>
      <c r="D1053" s="1" t="s">
        <v>13</v>
      </c>
    </row>
    <row r="1054" customFormat="false" ht="15" hidden="false" customHeight="false" outlineLevel="0" collapsed="false">
      <c r="A1054" s="1" t="n">
        <v>2.14102564102564</v>
      </c>
      <c r="B1054" s="1" t="n">
        <v>5.44871794871795</v>
      </c>
      <c r="C1054" s="1" t="n">
        <v>0.392941176470588</v>
      </c>
      <c r="D1054" s="1" t="s">
        <v>13</v>
      </c>
    </row>
    <row r="1055" customFormat="false" ht="15" hidden="false" customHeight="false" outlineLevel="0" collapsed="false">
      <c r="A1055" s="1" t="n">
        <v>1.93021766965429</v>
      </c>
      <c r="B1055" s="1" t="n">
        <v>5.41933418693982</v>
      </c>
      <c r="C1055" s="1" t="n">
        <v>0.356172474896633</v>
      </c>
      <c r="D1055" s="1" t="s">
        <v>13</v>
      </c>
    </row>
    <row r="1056" customFormat="false" ht="15" hidden="false" customHeight="false" outlineLevel="0" collapsed="false">
      <c r="A1056" s="1" t="n">
        <v>2.34635083226633</v>
      </c>
      <c r="B1056" s="1" t="n">
        <v>5.00960307298335</v>
      </c>
      <c r="C1056" s="1" t="n">
        <v>0.468370607028754</v>
      </c>
      <c r="D1056" s="1" t="s">
        <v>13</v>
      </c>
    </row>
    <row r="1057" customFormat="false" ht="15" hidden="false" customHeight="false" outlineLevel="0" collapsed="false">
      <c r="A1057" s="1" t="n">
        <v>1.92724952137843</v>
      </c>
      <c r="B1057" s="1" t="n">
        <v>5.29674537332482</v>
      </c>
      <c r="C1057" s="1" t="n">
        <v>0.363855421686747</v>
      </c>
      <c r="D1057" s="1" t="s">
        <v>13</v>
      </c>
    </row>
    <row r="1058" customFormat="false" ht="15" hidden="false" customHeight="false" outlineLevel="0" collapsed="false">
      <c r="A1058" s="1" t="n">
        <v>1.76451818761966</v>
      </c>
      <c r="B1058" s="1" t="n">
        <v>4.86598596043395</v>
      </c>
      <c r="C1058" s="1" t="n">
        <v>0.362622950819672</v>
      </c>
      <c r="D1058" s="1" t="s">
        <v>13</v>
      </c>
    </row>
    <row r="1059" customFormat="false" ht="15" hidden="false" customHeight="false" outlineLevel="0" collapsed="false">
      <c r="A1059" s="1" t="n">
        <v>2.07637997432606</v>
      </c>
      <c r="B1059" s="1" t="n">
        <v>5.75417201540436</v>
      </c>
      <c r="C1059" s="1" t="n">
        <v>0.360847741215839</v>
      </c>
      <c r="D1059" s="1" t="s">
        <v>13</v>
      </c>
    </row>
    <row r="1060" customFormat="false" ht="15" hidden="false" customHeight="false" outlineLevel="0" collapsed="false">
      <c r="A1060" s="1" t="n">
        <v>2.52567394094994</v>
      </c>
      <c r="B1060" s="1" t="n">
        <v>5.34980744544288</v>
      </c>
      <c r="C1060" s="1" t="n">
        <v>0.472105578884223</v>
      </c>
      <c r="D1060" s="1" t="s">
        <v>13</v>
      </c>
    </row>
    <row r="1061" customFormat="false" ht="15" hidden="false" customHeight="false" outlineLevel="0" collapsed="false">
      <c r="A1061" s="1" t="n">
        <v>2.24391805377721</v>
      </c>
      <c r="B1061" s="1" t="n">
        <v>5.3393085787452</v>
      </c>
      <c r="C1061" s="1" t="n">
        <v>0.420263788968825</v>
      </c>
      <c r="D1061" s="1" t="s">
        <v>13</v>
      </c>
    </row>
    <row r="1062" customFormat="false" ht="15" hidden="false" customHeight="false" outlineLevel="0" collapsed="false">
      <c r="A1062" s="1" t="n">
        <v>1.77656850192061</v>
      </c>
      <c r="B1062" s="1" t="n">
        <v>4.98079385403329</v>
      </c>
      <c r="C1062" s="1" t="n">
        <v>0.356683804627249</v>
      </c>
      <c r="D1062" s="1" t="s">
        <v>13</v>
      </c>
    </row>
    <row r="1063" customFormat="false" ht="15" hidden="false" customHeight="false" outlineLevel="0" collapsed="false">
      <c r="A1063" s="1" t="n">
        <v>2.16216216216216</v>
      </c>
      <c r="B1063" s="1" t="n">
        <v>4.05141727092947</v>
      </c>
      <c r="C1063" s="1" t="n">
        <v>0.53368044256427</v>
      </c>
      <c r="D1063" s="1" t="s">
        <v>13</v>
      </c>
    </row>
    <row r="1064" customFormat="false" ht="15" hidden="false" customHeight="false" outlineLevel="0" collapsed="false">
      <c r="A1064" s="1" t="n">
        <v>2.84313725490196</v>
      </c>
      <c r="B1064" s="1" t="n">
        <v>4.83169934640523</v>
      </c>
      <c r="C1064" s="1" t="n">
        <v>0.58843422387555</v>
      </c>
      <c r="D1064" s="1" t="s">
        <v>13</v>
      </c>
    </row>
    <row r="1065" customFormat="false" ht="15" hidden="false" customHeight="false" outlineLevel="0" collapsed="false">
      <c r="A1065" s="1" t="n">
        <v>1.96176664469347</v>
      </c>
      <c r="B1065" s="1" t="n">
        <v>5.19446275543837</v>
      </c>
      <c r="C1065" s="1" t="n">
        <v>0.377664974619289</v>
      </c>
      <c r="D1065" s="1" t="s">
        <v>13</v>
      </c>
    </row>
    <row r="1066" customFormat="false" ht="15" hidden="false" customHeight="false" outlineLevel="0" collapsed="false">
      <c r="A1066" s="1" t="n">
        <v>2.18770654329147</v>
      </c>
      <c r="B1066" s="1" t="n">
        <v>4.6265697290152</v>
      </c>
      <c r="C1066" s="1" t="n">
        <v>0.472857142857143</v>
      </c>
      <c r="D1066" s="1" t="s">
        <v>13</v>
      </c>
    </row>
    <row r="1067" customFormat="false" ht="15" hidden="false" customHeight="false" outlineLevel="0" collapsed="false">
      <c r="A1067" s="1" t="n">
        <v>2.75591836734694</v>
      </c>
      <c r="B1067" s="1" t="n">
        <v>5.22612244897959</v>
      </c>
      <c r="C1067" s="1" t="n">
        <v>0.527335207747579</v>
      </c>
      <c r="D1067" s="1" t="s">
        <v>13</v>
      </c>
    </row>
    <row r="1068" customFormat="false" ht="15" hidden="false" customHeight="false" outlineLevel="0" collapsed="false">
      <c r="A1068" s="1" t="n">
        <v>2.29411764705882</v>
      </c>
      <c r="B1068" s="1" t="n">
        <v>5.70098039215686</v>
      </c>
      <c r="C1068" s="1" t="n">
        <v>0.402407566638005</v>
      </c>
      <c r="D1068" s="1" t="s">
        <v>13</v>
      </c>
    </row>
    <row r="1069" customFormat="false" ht="15" hidden="false" customHeight="false" outlineLevel="0" collapsed="false">
      <c r="A1069" s="1" t="n">
        <v>2.0815660685155</v>
      </c>
      <c r="B1069" s="1" t="n">
        <v>4.99021207177814</v>
      </c>
      <c r="C1069" s="1" t="n">
        <v>0.417129780974175</v>
      </c>
      <c r="D1069" s="1" t="s">
        <v>13</v>
      </c>
    </row>
    <row r="1070" customFormat="false" ht="15" hidden="false" customHeight="false" outlineLevel="0" collapsed="false">
      <c r="A1070" s="1" t="n">
        <v>2.23359073359073</v>
      </c>
      <c r="B1070" s="1" t="n">
        <v>4.66216216216216</v>
      </c>
      <c r="C1070" s="1" t="n">
        <v>0.479089026915114</v>
      </c>
      <c r="D1070" s="1" t="s">
        <v>13</v>
      </c>
    </row>
    <row r="1071" customFormat="false" ht="15" hidden="false" customHeight="false" outlineLevel="0" collapsed="false">
      <c r="A1071" s="1" t="n">
        <v>1.72393822393822</v>
      </c>
      <c r="B1071" s="1" t="n">
        <v>4.31660231660232</v>
      </c>
      <c r="C1071" s="1" t="n">
        <v>0.399373881932021</v>
      </c>
      <c r="D1071" s="1" t="s">
        <v>13</v>
      </c>
    </row>
    <row r="1072" customFormat="false" ht="15" hidden="false" customHeight="false" outlineLevel="0" collapsed="false">
      <c r="A1072" s="1" t="n">
        <v>2.08563899868248</v>
      </c>
      <c r="B1072" s="1" t="n">
        <v>4.26218708827405</v>
      </c>
      <c r="C1072" s="1" t="n">
        <v>0.489335394126739</v>
      </c>
      <c r="D1072" s="1" t="s">
        <v>13</v>
      </c>
    </row>
    <row r="1073" customFormat="false" ht="15" hidden="false" customHeight="false" outlineLevel="0" collapsed="false">
      <c r="A1073" s="1" t="n">
        <v>2.133069828722</v>
      </c>
      <c r="B1073" s="1" t="n">
        <v>5.11198945981555</v>
      </c>
      <c r="C1073" s="1" t="n">
        <v>0.417268041237113</v>
      </c>
      <c r="D1073" s="1" t="s">
        <v>13</v>
      </c>
    </row>
    <row r="1074" customFormat="false" ht="15" hidden="false" customHeight="false" outlineLevel="0" collapsed="false">
      <c r="A1074" s="1" t="n">
        <v>2.99591836734694</v>
      </c>
      <c r="B1074" s="1" t="n">
        <v>4.74612244897959</v>
      </c>
      <c r="C1074" s="1" t="n">
        <v>0.631234950120399</v>
      </c>
      <c r="D1074" s="1" t="s">
        <v>13</v>
      </c>
    </row>
    <row r="1075" customFormat="false" ht="15" hidden="false" customHeight="false" outlineLevel="0" collapsed="false">
      <c r="A1075" s="1" t="n">
        <v>2.03300330033003</v>
      </c>
      <c r="B1075" s="1" t="n">
        <v>4.9029702970297</v>
      </c>
      <c r="C1075" s="1" t="n">
        <v>0.414647280560043</v>
      </c>
      <c r="D1075" s="1" t="s">
        <v>13</v>
      </c>
    </row>
    <row r="1076" customFormat="false" ht="15" hidden="false" customHeight="false" outlineLevel="0" collapsed="false">
      <c r="A1076" s="1" t="n">
        <v>1.70957095709571</v>
      </c>
      <c r="B1076" s="1" t="n">
        <v>4.98613861386139</v>
      </c>
      <c r="C1076" s="1" t="n">
        <v>0.342864707439767</v>
      </c>
      <c r="D1076" s="1" t="s">
        <v>13</v>
      </c>
    </row>
    <row r="1077" customFormat="false" ht="15" hidden="false" customHeight="false" outlineLevel="0" collapsed="false">
      <c r="A1077" s="1" t="n">
        <v>2.16765676567657</v>
      </c>
      <c r="B1077" s="1" t="n">
        <v>5.1036303630363</v>
      </c>
      <c r="C1077" s="1" t="n">
        <v>0.424728401448526</v>
      </c>
      <c r="D1077" s="1" t="s">
        <v>13</v>
      </c>
    </row>
    <row r="1078" customFormat="false" ht="15" hidden="false" customHeight="false" outlineLevel="0" collapsed="false">
      <c r="A1078" s="1" t="n">
        <v>2.05048859934853</v>
      </c>
      <c r="B1078" s="1" t="n">
        <v>4.25244299674267</v>
      </c>
      <c r="C1078" s="1" t="n">
        <v>0.48219073152049</v>
      </c>
      <c r="D1078" s="1" t="s">
        <v>13</v>
      </c>
    </row>
    <row r="1079" customFormat="false" ht="15" hidden="false" customHeight="false" outlineLevel="0" collapsed="false">
      <c r="A1079" s="1" t="n">
        <v>1.99509803921569</v>
      </c>
      <c r="B1079" s="1" t="n">
        <v>5.66339869281046</v>
      </c>
      <c r="C1079" s="1" t="n">
        <v>0.352279284477784</v>
      </c>
      <c r="D1079" s="1" t="s">
        <v>13</v>
      </c>
    </row>
    <row r="1080" customFormat="false" ht="15" hidden="false" customHeight="false" outlineLevel="0" collapsed="false">
      <c r="A1080" s="1" t="n">
        <v>1.94594594594595</v>
      </c>
      <c r="B1080" s="1" t="n">
        <v>4.04087013843111</v>
      </c>
      <c r="C1080" s="1" t="n">
        <v>0.481566068515498</v>
      </c>
      <c r="D1080" s="1" t="s">
        <v>13</v>
      </c>
    </row>
    <row r="1081" customFormat="false" ht="15" hidden="false" customHeight="false" outlineLevel="0" collapsed="false">
      <c r="A1081" s="1" t="n">
        <v>1.90243902439024</v>
      </c>
      <c r="B1081" s="1" t="n">
        <v>4.022412656559</v>
      </c>
      <c r="C1081" s="1" t="n">
        <v>0.472959685349066</v>
      </c>
      <c r="D1081" s="1" t="s">
        <v>13</v>
      </c>
    </row>
    <row r="1082" customFormat="false" ht="15" hidden="false" customHeight="false" outlineLevel="0" collapsed="false">
      <c r="A1082" s="1" t="n">
        <v>2.70495049504951</v>
      </c>
      <c r="B1082" s="1" t="n">
        <v>5.1029702970297</v>
      </c>
      <c r="C1082" s="1" t="n">
        <v>0.530073729142414</v>
      </c>
      <c r="D1082" s="1" t="s">
        <v>13</v>
      </c>
    </row>
    <row r="1083" customFormat="false" ht="15" hidden="false" customHeight="false" outlineLevel="0" collapsed="false">
      <c r="A1083" s="1" t="n">
        <v>2.22848664688427</v>
      </c>
      <c r="B1083" s="1" t="n">
        <v>4.57270029673591</v>
      </c>
      <c r="C1083" s="1" t="n">
        <v>0.487345879299156</v>
      </c>
      <c r="D1083" s="1" t="s">
        <v>13</v>
      </c>
    </row>
    <row r="1084" customFormat="false" ht="15" hidden="false" customHeight="false" outlineLevel="0" collapsed="false">
      <c r="A1084" s="1" t="n">
        <v>1.85761371127225</v>
      </c>
      <c r="B1084" s="1" t="n">
        <v>4.86090969017798</v>
      </c>
      <c r="C1084" s="1" t="n">
        <v>0.382153512340656</v>
      </c>
      <c r="D1084" s="1" t="s">
        <v>14</v>
      </c>
    </row>
    <row r="1085" customFormat="false" ht="15" hidden="false" customHeight="false" outlineLevel="0" collapsed="false">
      <c r="A1085" s="1" t="n">
        <v>1.90359477124183</v>
      </c>
      <c r="B1085" s="1" t="n">
        <v>4.13398692810458</v>
      </c>
      <c r="C1085" s="1" t="n">
        <v>0.460474308300395</v>
      </c>
      <c r="D1085" s="1" t="s">
        <v>14</v>
      </c>
    </row>
    <row r="1086" customFormat="false" ht="15" hidden="false" customHeight="false" outlineLevel="0" collapsed="false">
      <c r="A1086" s="1" t="n">
        <v>1.68729641693811</v>
      </c>
      <c r="B1086" s="1" t="n">
        <v>4.0814332247557</v>
      </c>
      <c r="C1086" s="1" t="n">
        <v>0.41340782122905</v>
      </c>
      <c r="D1086" s="1" t="s">
        <v>14</v>
      </c>
    </row>
    <row r="1087" customFormat="false" ht="15" hidden="false" customHeight="false" outlineLevel="0" collapsed="false">
      <c r="A1087" s="1" t="n">
        <v>2.24816326530612</v>
      </c>
      <c r="B1087" s="1" t="n">
        <v>4.65795918367347</v>
      </c>
      <c r="C1087" s="1" t="n">
        <v>0.482649842271293</v>
      </c>
      <c r="D1087" s="1" t="s">
        <v>14</v>
      </c>
    </row>
    <row r="1088" customFormat="false" ht="15" hidden="false" customHeight="false" outlineLevel="0" collapsed="false">
      <c r="A1088" s="1" t="n">
        <v>1.80408163265306</v>
      </c>
      <c r="B1088" s="1" t="n">
        <v>4.72489795918367</v>
      </c>
      <c r="C1088" s="1" t="n">
        <v>0.381824464409122</v>
      </c>
      <c r="D1088" s="1" t="s">
        <v>14</v>
      </c>
    </row>
    <row r="1089" customFormat="false" ht="15" hidden="false" customHeight="false" outlineLevel="0" collapsed="false">
      <c r="A1089" s="1" t="n">
        <v>1.78484107579462</v>
      </c>
      <c r="B1089" s="1" t="n">
        <v>3.67074164629177</v>
      </c>
      <c r="C1089" s="1" t="n">
        <v>0.486234458259325</v>
      </c>
      <c r="D1089" s="1" t="s">
        <v>14</v>
      </c>
    </row>
    <row r="1090" customFormat="false" ht="15" hidden="false" customHeight="false" outlineLevel="0" collapsed="false">
      <c r="A1090" s="1" t="n">
        <v>1.95102040816327</v>
      </c>
      <c r="B1090" s="1" t="n">
        <v>3.94775510204082</v>
      </c>
      <c r="C1090" s="1" t="n">
        <v>0.494210090984285</v>
      </c>
      <c r="D1090" s="1" t="s">
        <v>14</v>
      </c>
    </row>
    <row r="1091" customFormat="false" ht="15" hidden="false" customHeight="false" outlineLevel="0" collapsed="false">
      <c r="A1091" s="1" t="n">
        <v>1.6930612244898</v>
      </c>
      <c r="B1091" s="1" t="n">
        <v>4.23510204081633</v>
      </c>
      <c r="C1091" s="1" t="n">
        <v>0.399768696993061</v>
      </c>
      <c r="D1091" s="1" t="s">
        <v>14</v>
      </c>
    </row>
    <row r="1092" customFormat="false" ht="15" hidden="false" customHeight="false" outlineLevel="0" collapsed="false">
      <c r="A1092" s="1" t="n">
        <v>1.54738562091503</v>
      </c>
      <c r="B1092" s="1" t="n">
        <v>3.95424836601307</v>
      </c>
      <c r="C1092" s="1" t="n">
        <v>0.391322314049587</v>
      </c>
      <c r="D1092" s="1" t="s">
        <v>14</v>
      </c>
    </row>
    <row r="1093" customFormat="false" ht="15" hidden="false" customHeight="false" outlineLevel="0" collapsed="false">
      <c r="A1093" s="1" t="n">
        <v>1.75577557755776</v>
      </c>
      <c r="B1093" s="1" t="n">
        <v>4.28646864686469</v>
      </c>
      <c r="C1093" s="1" t="n">
        <v>0.409608869725901</v>
      </c>
      <c r="D1093" s="1" t="s">
        <v>14</v>
      </c>
    </row>
    <row r="1094" customFormat="false" ht="15" hidden="false" customHeight="false" outlineLevel="0" collapsed="false">
      <c r="A1094" s="1" t="n">
        <v>1.86073500967118</v>
      </c>
      <c r="B1094" s="1" t="n">
        <v>4.85106382978723</v>
      </c>
      <c r="C1094" s="1" t="n">
        <v>0.383572567783094</v>
      </c>
      <c r="D1094" s="1" t="s">
        <v>14</v>
      </c>
    </row>
    <row r="1095" customFormat="false" ht="15" hidden="false" customHeight="false" outlineLevel="0" collapsed="false">
      <c r="A1095" s="1" t="n">
        <v>1.98286090969018</v>
      </c>
      <c r="B1095" s="1" t="n">
        <v>4.704021094265</v>
      </c>
      <c r="C1095" s="1" t="n">
        <v>0.42152466367713</v>
      </c>
      <c r="D1095" s="1" t="s">
        <v>14</v>
      </c>
    </row>
    <row r="1096" customFormat="false" ht="15" hidden="false" customHeight="false" outlineLevel="0" collapsed="false">
      <c r="A1096" s="1" t="n">
        <v>2.09461663947798</v>
      </c>
      <c r="B1096" s="1" t="n">
        <v>5.10766721044046</v>
      </c>
      <c r="C1096" s="1" t="n">
        <v>0.410092622165442</v>
      </c>
      <c r="D1096" s="1" t="s">
        <v>14</v>
      </c>
    </row>
    <row r="1097" customFormat="false" ht="15" hidden="false" customHeight="false" outlineLevel="0" collapsed="false">
      <c r="A1097" s="1" t="n">
        <v>1.53491436100132</v>
      </c>
      <c r="B1097" s="1" t="n">
        <v>4.35046113306983</v>
      </c>
      <c r="C1097" s="1" t="n">
        <v>0.352816474863719</v>
      </c>
      <c r="D1097" s="1" t="s">
        <v>14</v>
      </c>
    </row>
    <row r="1098" customFormat="false" ht="15" hidden="false" customHeight="false" outlineLevel="0" collapsed="false">
      <c r="A1098" s="1" t="n">
        <v>1.44809461235217</v>
      </c>
      <c r="B1098" s="1" t="n">
        <v>4.39027595269382</v>
      </c>
      <c r="C1098" s="1" t="n">
        <v>0.32984136486082</v>
      </c>
      <c r="D1098" s="1" t="s">
        <v>14</v>
      </c>
    </row>
    <row r="1099" customFormat="false" ht="15" hidden="false" customHeight="false" outlineLevel="0" collapsed="false">
      <c r="A1099" s="1" t="n">
        <v>1.93144363876071</v>
      </c>
      <c r="B1099" s="1" t="n">
        <v>4.34278180619644</v>
      </c>
      <c r="C1099" s="1" t="n">
        <v>0.44474802671524</v>
      </c>
      <c r="D1099" s="1" t="s">
        <v>14</v>
      </c>
    </row>
    <row r="1100" customFormat="false" ht="15" hidden="false" customHeight="false" outlineLevel="0" collapsed="false">
      <c r="A1100" s="1" t="n">
        <v>1.50243902439024</v>
      </c>
      <c r="B1100" s="1" t="n">
        <v>3.90243902439024</v>
      </c>
      <c r="C1100" s="1" t="n">
        <v>0.385</v>
      </c>
      <c r="D1100" s="1" t="s">
        <v>14</v>
      </c>
    </row>
    <row r="1101" customFormat="false" ht="15" hidden="false" customHeight="false" outlineLevel="0" collapsed="false">
      <c r="A1101" s="1" t="n">
        <v>1.49756097560976</v>
      </c>
      <c r="B1101" s="1" t="n">
        <v>4.03739837398374</v>
      </c>
      <c r="C1101" s="1" t="n">
        <v>0.370922271445832</v>
      </c>
      <c r="D1101" s="1" t="s">
        <v>14</v>
      </c>
    </row>
    <row r="1102" customFormat="false" ht="15" hidden="false" customHeight="false" outlineLevel="0" collapsed="false">
      <c r="A1102" s="1" t="n">
        <v>2.08979591836735</v>
      </c>
      <c r="B1102" s="1" t="n">
        <v>4.02612244897959</v>
      </c>
      <c r="C1102" s="1" t="n">
        <v>0.519059205190592</v>
      </c>
      <c r="D1102" s="1" t="s">
        <v>14</v>
      </c>
    </row>
    <row r="1103" customFormat="false" ht="15" hidden="false" customHeight="false" outlineLevel="0" collapsed="false">
      <c r="A1103" s="1" t="n">
        <v>1.49387755102041</v>
      </c>
      <c r="B1103" s="1" t="n">
        <v>4.71183673469388</v>
      </c>
      <c r="C1103" s="1" t="n">
        <v>0.317047817047817</v>
      </c>
      <c r="D1103" s="1" t="s">
        <v>14</v>
      </c>
    </row>
    <row r="1104" customFormat="false" ht="15" hidden="false" customHeight="false" outlineLevel="0" collapsed="false">
      <c r="A1104" s="1" t="n">
        <v>1.88118811881188</v>
      </c>
      <c r="B1104" s="1" t="n">
        <v>4.35643564356436</v>
      </c>
      <c r="C1104" s="1" t="n">
        <v>0.431818181818182</v>
      </c>
      <c r="D1104" s="1" t="s">
        <v>14</v>
      </c>
    </row>
    <row r="1105" customFormat="false" ht="15" hidden="false" customHeight="false" outlineLevel="0" collapsed="false">
      <c r="A1105" s="1" t="n">
        <v>1.48565776458952</v>
      </c>
      <c r="B1105" s="1" t="n">
        <v>3.98417408506429</v>
      </c>
      <c r="C1105" s="1" t="n">
        <v>0.372889771598808</v>
      </c>
      <c r="D1105" s="1" t="s">
        <v>14</v>
      </c>
    </row>
    <row r="1106" customFormat="false" ht="15" hidden="false" customHeight="false" outlineLevel="0" collapsed="false">
      <c r="A1106" s="1" t="n">
        <v>1.54413702239789</v>
      </c>
      <c r="B1106" s="1" t="n">
        <v>4.19894598155468</v>
      </c>
      <c r="C1106" s="1" t="n">
        <v>0.367743959836837</v>
      </c>
      <c r="D1106" s="1" t="s">
        <v>14</v>
      </c>
    </row>
    <row r="1107" customFormat="false" ht="15" hidden="false" customHeight="false" outlineLevel="0" collapsed="false">
      <c r="A1107" s="1" t="n">
        <v>1.95262483994878</v>
      </c>
      <c r="B1107" s="1" t="n">
        <v>4.13572343149808</v>
      </c>
      <c r="C1107" s="1" t="n">
        <v>0.472136222910217</v>
      </c>
      <c r="D1107" s="1" t="s">
        <v>14</v>
      </c>
    </row>
    <row r="1108" customFormat="false" ht="15" hidden="false" customHeight="false" outlineLevel="0" collapsed="false">
      <c r="A1108" s="1" t="n">
        <v>2.05825864276569</v>
      </c>
      <c r="B1108" s="1" t="n">
        <v>5.25288092189501</v>
      </c>
      <c r="C1108" s="1" t="n">
        <v>0.391834247410116</v>
      </c>
      <c r="D1108" s="1" t="s">
        <v>14</v>
      </c>
    </row>
    <row r="1109" customFormat="false" ht="15" hidden="false" customHeight="false" outlineLevel="0" collapsed="false">
      <c r="A1109" s="1" t="n">
        <v>2.66425992779783</v>
      </c>
      <c r="B1109" s="1" t="n">
        <v>4.19494584837545</v>
      </c>
      <c r="C1109" s="1" t="n">
        <v>0.635111876075732</v>
      </c>
      <c r="D1109" s="1" t="s">
        <v>14</v>
      </c>
    </row>
    <row r="1110" customFormat="false" ht="15" hidden="false" customHeight="false" outlineLevel="0" collapsed="false">
      <c r="A1110" s="1" t="n">
        <v>2.16365824308063</v>
      </c>
      <c r="B1110" s="1" t="n">
        <v>4.05535499398315</v>
      </c>
      <c r="C1110" s="1" t="n">
        <v>0.53353115727003</v>
      </c>
      <c r="D1110" s="1" t="s">
        <v>14</v>
      </c>
    </row>
    <row r="1111" customFormat="false" ht="15" hidden="false" customHeight="false" outlineLevel="0" collapsed="false">
      <c r="A1111" s="1" t="n">
        <v>2.16144578313253</v>
      </c>
      <c r="B1111" s="1" t="n">
        <v>4.07710843373494</v>
      </c>
      <c r="C1111" s="1" t="n">
        <v>0.530141843971631</v>
      </c>
      <c r="D1111" s="1" t="s">
        <v>14</v>
      </c>
    </row>
    <row r="1112" customFormat="false" ht="15" hidden="false" customHeight="false" outlineLevel="0" collapsed="false">
      <c r="A1112" s="1" t="n">
        <v>2.19518072289157</v>
      </c>
      <c r="B1112" s="1" t="n">
        <v>4.32530120481928</v>
      </c>
      <c r="C1112" s="1" t="n">
        <v>0.507520891364903</v>
      </c>
      <c r="D1112" s="1" t="s">
        <v>14</v>
      </c>
    </row>
    <row r="1113" customFormat="false" ht="15" hidden="false" customHeight="false" outlineLevel="0" collapsed="false">
      <c r="A1113" s="1" t="n">
        <v>1.87228915662651</v>
      </c>
      <c r="B1113" s="1" t="n">
        <v>4.51566265060241</v>
      </c>
      <c r="C1113" s="1" t="n">
        <v>0.414621131270011</v>
      </c>
      <c r="D1113" s="1" t="s">
        <v>14</v>
      </c>
    </row>
    <row r="1114" customFormat="false" ht="15" hidden="false" customHeight="false" outlineLevel="0" collapsed="false">
      <c r="A1114" s="1" t="n">
        <v>2.4433734939759</v>
      </c>
      <c r="B1114" s="1" t="n">
        <v>4.5710843373494</v>
      </c>
      <c r="C1114" s="1" t="n">
        <v>0.534528202424881</v>
      </c>
      <c r="D1114" s="1" t="s">
        <v>14</v>
      </c>
    </row>
    <row r="1115" customFormat="false" ht="15" hidden="false" customHeight="false" outlineLevel="0" collapsed="false">
      <c r="A1115" s="1" t="n">
        <v>2.43132530120482</v>
      </c>
      <c r="B1115" s="1" t="n">
        <v>4.20481927710843</v>
      </c>
      <c r="C1115" s="1" t="n">
        <v>0.578223495702006</v>
      </c>
      <c r="D1115" s="1" t="s">
        <v>14</v>
      </c>
    </row>
    <row r="1116" customFormat="false" ht="15" hidden="false" customHeight="false" outlineLevel="0" collapsed="false">
      <c r="A1116" s="1" t="n">
        <v>2.02650602409639</v>
      </c>
      <c r="B1116" s="1" t="n">
        <v>4.50361445783133</v>
      </c>
      <c r="C1116" s="1" t="n">
        <v>0.449973247726057</v>
      </c>
      <c r="D1116" s="1" t="s">
        <v>14</v>
      </c>
    </row>
    <row r="1117" customFormat="false" ht="15" hidden="false" customHeight="false" outlineLevel="0" collapsed="false">
      <c r="A1117" s="1" t="n">
        <v>1.98313253012048</v>
      </c>
      <c r="B1117" s="1" t="n">
        <v>4.53253012048193</v>
      </c>
      <c r="C1117" s="1" t="n">
        <v>0.437533227006911</v>
      </c>
      <c r="D1117" s="1" t="s">
        <v>14</v>
      </c>
    </row>
    <row r="1118" customFormat="false" ht="15" hidden="false" customHeight="false" outlineLevel="0" collapsed="false">
      <c r="A1118" s="1" t="n">
        <v>1.72289156626506</v>
      </c>
      <c r="B1118" s="1" t="n">
        <v>4.46987951807229</v>
      </c>
      <c r="C1118" s="1" t="n">
        <v>0.38544474393531</v>
      </c>
      <c r="D1118" s="1" t="s">
        <v>14</v>
      </c>
    </row>
    <row r="1119" customFormat="false" ht="15" hidden="false" customHeight="false" outlineLevel="0" collapsed="false">
      <c r="A1119" s="1" t="n">
        <v>2.26506024096386</v>
      </c>
      <c r="B1119" s="1" t="n">
        <v>4.76626506024096</v>
      </c>
      <c r="C1119" s="1" t="n">
        <v>0.475227502527806</v>
      </c>
      <c r="D1119" s="1" t="s">
        <v>14</v>
      </c>
    </row>
    <row r="1120" customFormat="false" ht="15" hidden="false" customHeight="false" outlineLevel="0" collapsed="false">
      <c r="A1120" s="1" t="n">
        <v>2.03361344537815</v>
      </c>
      <c r="B1120" s="1" t="n">
        <v>3.87515006002401</v>
      </c>
      <c r="C1120" s="1" t="n">
        <v>0.524783147459727</v>
      </c>
      <c r="D1120" s="1" t="s">
        <v>14</v>
      </c>
    </row>
    <row r="1121" customFormat="false" ht="15" hidden="false" customHeight="false" outlineLevel="0" collapsed="false">
      <c r="A1121" s="1" t="n">
        <v>2.28023793787178</v>
      </c>
      <c r="B1121" s="1" t="n">
        <v>4.69795109054858</v>
      </c>
      <c r="C1121" s="1" t="n">
        <v>0.485368598761958</v>
      </c>
      <c r="D1121" s="1" t="s">
        <v>14</v>
      </c>
    </row>
    <row r="1122" customFormat="false" ht="15" hidden="false" customHeight="false" outlineLevel="0" collapsed="false">
      <c r="A1122" s="1" t="n">
        <v>2.2483660130719</v>
      </c>
      <c r="B1122" s="1" t="n">
        <v>4.96078431372549</v>
      </c>
      <c r="C1122" s="1" t="n">
        <v>0.453227931488801</v>
      </c>
      <c r="D1122" s="1" t="s">
        <v>14</v>
      </c>
    </row>
    <row r="1123" customFormat="false" ht="15" hidden="false" customHeight="false" outlineLevel="0" collapsed="false">
      <c r="A1123" s="1" t="n">
        <v>1.98040816326531</v>
      </c>
      <c r="B1123" s="1" t="n">
        <v>4.44081632653061</v>
      </c>
      <c r="C1123" s="1" t="n">
        <v>0.445955882352941</v>
      </c>
      <c r="D1123" s="1" t="s">
        <v>14</v>
      </c>
    </row>
    <row r="1124" customFormat="false" ht="15" hidden="false" customHeight="false" outlineLevel="0" collapsed="false">
      <c r="A1124" s="1" t="n">
        <v>1.89169675090253</v>
      </c>
      <c r="B1124" s="1" t="n">
        <v>4.28880866425993</v>
      </c>
      <c r="C1124" s="1" t="n">
        <v>0.441077441077441</v>
      </c>
      <c r="D1124" s="1" t="s">
        <v>14</v>
      </c>
    </row>
    <row r="1125" customFormat="false" ht="15" hidden="false" customHeight="false" outlineLevel="0" collapsed="false">
      <c r="A1125" s="1" t="n">
        <v>1.94705174488568</v>
      </c>
      <c r="B1125" s="1" t="n">
        <v>4.34416365824308</v>
      </c>
      <c r="C1125" s="1" t="n">
        <v>0.44819944598338</v>
      </c>
      <c r="D1125" s="1" t="s">
        <v>14</v>
      </c>
    </row>
    <row r="1126" customFormat="false" ht="15" hidden="false" customHeight="false" outlineLevel="0" collapsed="false">
      <c r="A1126" s="1" t="n">
        <v>2</v>
      </c>
      <c r="B1126" s="1" t="n">
        <v>4.49578820697954</v>
      </c>
      <c r="C1126" s="1" t="n">
        <v>0.444860813704497</v>
      </c>
      <c r="D1126" s="1" t="s">
        <v>14</v>
      </c>
    </row>
    <row r="1127" customFormat="false" ht="15" hidden="false" customHeight="false" outlineLevel="0" collapsed="false">
      <c r="A1127" s="1" t="n">
        <v>1.97828709288299</v>
      </c>
      <c r="B1127" s="1" t="n">
        <v>4.51869722557298</v>
      </c>
      <c r="C1127" s="1" t="n">
        <v>0.437800320341698</v>
      </c>
      <c r="D1127" s="1" t="s">
        <v>14</v>
      </c>
    </row>
    <row r="1128" customFormat="false" ht="15" hidden="false" customHeight="false" outlineLevel="0" collapsed="false">
      <c r="A1128" s="1" t="n">
        <v>1.89867310012063</v>
      </c>
      <c r="B1128" s="1" t="n">
        <v>4.07478890229192</v>
      </c>
      <c r="C1128" s="1" t="n">
        <v>0.465956187092954</v>
      </c>
      <c r="D1128" s="1" t="s">
        <v>14</v>
      </c>
    </row>
    <row r="1129" customFormat="false" ht="15" hidden="false" customHeight="false" outlineLevel="0" collapsed="false">
      <c r="A1129" s="1" t="n">
        <v>1.81686746987952</v>
      </c>
      <c r="B1129" s="1" t="n">
        <v>4.70120481927711</v>
      </c>
      <c r="C1129" s="1" t="n">
        <v>0.386468477703742</v>
      </c>
      <c r="D1129" s="1" t="s">
        <v>14</v>
      </c>
    </row>
    <row r="1130" customFormat="false" ht="15" hidden="false" customHeight="false" outlineLevel="0" collapsed="false">
      <c r="A1130" s="1" t="n">
        <v>1.88661037394451</v>
      </c>
      <c r="B1130" s="1" t="n">
        <v>4.02895054282268</v>
      </c>
      <c r="C1130" s="1" t="n">
        <v>0.468263473053892</v>
      </c>
      <c r="D1130" s="1" t="s">
        <v>14</v>
      </c>
    </row>
    <row r="1131" customFormat="false" ht="15" hidden="false" customHeight="false" outlineLevel="0" collapsed="false">
      <c r="A1131" s="1" t="n">
        <v>1.86972255729795</v>
      </c>
      <c r="B1131" s="1" t="n">
        <v>3.92762364294331</v>
      </c>
      <c r="C1131" s="1" t="n">
        <v>0.476044226044226</v>
      </c>
      <c r="D1131" s="1" t="s">
        <v>14</v>
      </c>
    </row>
    <row r="1132" customFormat="false" ht="15" hidden="false" customHeight="false" outlineLevel="0" collapsed="false">
      <c r="A1132" s="1" t="n">
        <v>1.72255729794934</v>
      </c>
      <c r="B1132" s="1" t="n">
        <v>3.82870928829916</v>
      </c>
      <c r="C1132" s="1" t="n">
        <v>0.449905482041588</v>
      </c>
      <c r="D1132" s="1" t="s">
        <v>14</v>
      </c>
    </row>
    <row r="1133" customFormat="false" ht="15" hidden="false" customHeight="false" outlineLevel="0" collapsed="false">
      <c r="A1133" s="1" t="n">
        <v>2.01203369434416</v>
      </c>
      <c r="B1133" s="1" t="n">
        <v>4.48375451263538</v>
      </c>
      <c r="C1133" s="1" t="n">
        <v>0.44873859366613</v>
      </c>
      <c r="D1133" s="1" t="s">
        <v>14</v>
      </c>
    </row>
    <row r="1134" customFormat="false" ht="15" hidden="false" customHeight="false" outlineLevel="0" collapsed="false">
      <c r="A1134" s="1" t="n">
        <v>2.04332129963899</v>
      </c>
      <c r="B1134" s="1" t="n">
        <v>4.50060168471721</v>
      </c>
      <c r="C1134" s="1" t="n">
        <v>0.454010695187166</v>
      </c>
      <c r="D1134" s="1" t="s">
        <v>14</v>
      </c>
    </row>
    <row r="1135" customFormat="false" ht="15" hidden="false" customHeight="false" outlineLevel="0" collapsed="false">
      <c r="A1135" s="1" t="n">
        <v>1.82430806257521</v>
      </c>
      <c r="B1135" s="1" t="n">
        <v>3.96630565583634</v>
      </c>
      <c r="C1135" s="1" t="n">
        <v>0.45995145631068</v>
      </c>
      <c r="D1135" s="1" t="s">
        <v>14</v>
      </c>
    </row>
    <row r="1136" customFormat="false" ht="15" hidden="false" customHeight="false" outlineLevel="0" collapsed="false">
      <c r="A1136" s="1" t="n">
        <v>2.24785761371127</v>
      </c>
      <c r="B1136" s="1" t="n">
        <v>5.08635464733026</v>
      </c>
      <c r="C1136" s="1" t="n">
        <v>0.441938828408502</v>
      </c>
      <c r="D1136" s="1" t="s">
        <v>14</v>
      </c>
    </row>
    <row r="1137" customFormat="false" ht="15" hidden="false" customHeight="false" outlineLevel="0" collapsed="false">
      <c r="A1137" s="1" t="n">
        <v>2.27102040816327</v>
      </c>
      <c r="B1137" s="1" t="n">
        <v>4.83102040816327</v>
      </c>
      <c r="C1137" s="1" t="n">
        <v>0.47009124704292</v>
      </c>
      <c r="D1137" s="1" t="s">
        <v>14</v>
      </c>
    </row>
    <row r="1138" customFormat="false" ht="15" hidden="false" customHeight="false" outlineLevel="0" collapsed="false">
      <c r="A1138" s="1" t="n">
        <v>2.13224489795918</v>
      </c>
      <c r="B1138" s="1" t="n">
        <v>4.64326530612245</v>
      </c>
      <c r="C1138" s="1" t="n">
        <v>0.459212376933896</v>
      </c>
      <c r="D1138" s="1" t="s">
        <v>14</v>
      </c>
    </row>
    <row r="1139" customFormat="false" ht="15" hidden="false" customHeight="false" outlineLevel="0" collapsed="false">
      <c r="A1139" s="1" t="n">
        <v>2.18576598311218</v>
      </c>
      <c r="B1139" s="1" t="n">
        <v>4.46079613992762</v>
      </c>
      <c r="C1139" s="1" t="n">
        <v>0.489994591671174</v>
      </c>
      <c r="D1139" s="1" t="s">
        <v>14</v>
      </c>
    </row>
    <row r="1140" customFormat="false" ht="15" hidden="false" customHeight="false" outlineLevel="0" collapsed="false">
      <c r="A1140" s="1" t="n">
        <v>2.41495778045838</v>
      </c>
      <c r="B1140" s="1" t="n">
        <v>4.01206272617612</v>
      </c>
      <c r="C1140" s="1" t="n">
        <v>0.601924233313289</v>
      </c>
      <c r="D1140" s="1" t="s">
        <v>14</v>
      </c>
    </row>
    <row r="1141" customFormat="false" ht="15" hidden="false" customHeight="false" outlineLevel="0" collapsed="false">
      <c r="A1141" s="1" t="n">
        <v>1.67189384800965</v>
      </c>
      <c r="B1141" s="1" t="n">
        <v>4.60554885404101</v>
      </c>
      <c r="C1141" s="1" t="n">
        <v>0.363017286537454</v>
      </c>
      <c r="D1141" s="1" t="s">
        <v>14</v>
      </c>
    </row>
    <row r="1142" customFormat="false" ht="15" hidden="false" customHeight="false" outlineLevel="0" collapsed="false">
      <c r="A1142" s="1" t="n">
        <v>2.22204081632653</v>
      </c>
      <c r="B1142" s="1" t="n">
        <v>4.25632653061225</v>
      </c>
      <c r="C1142" s="1" t="n">
        <v>0.522056003068661</v>
      </c>
      <c r="D1142" s="1" t="s">
        <v>14</v>
      </c>
    </row>
    <row r="1143" customFormat="false" ht="15" hidden="false" customHeight="false" outlineLevel="0" collapsed="false">
      <c r="A1143" s="1" t="n">
        <v>2.28734693877551</v>
      </c>
      <c r="B1143" s="1" t="n">
        <v>4.04734693877551</v>
      </c>
      <c r="C1143" s="1" t="n">
        <v>0.565147236789028</v>
      </c>
      <c r="D1143" s="1" t="s">
        <v>14</v>
      </c>
    </row>
    <row r="1144" customFormat="false" ht="15" hidden="false" customHeight="false" outlineLevel="0" collapsed="false">
      <c r="A1144" s="1" t="n">
        <v>1.97111913357401</v>
      </c>
      <c r="B1144" s="1" t="n">
        <v>3.74488567990373</v>
      </c>
      <c r="C1144" s="1" t="n">
        <v>0.526349614395887</v>
      </c>
      <c r="D1144" s="1" t="s">
        <v>14</v>
      </c>
    </row>
    <row r="1145" customFormat="false" ht="15" hidden="false" customHeight="false" outlineLevel="0" collapsed="false">
      <c r="A1145" s="1" t="n">
        <v>1.96389891696751</v>
      </c>
      <c r="B1145" s="1" t="n">
        <v>4.20216606498195</v>
      </c>
      <c r="C1145" s="1" t="n">
        <v>0.467353951890034</v>
      </c>
      <c r="D1145" s="1" t="s">
        <v>14</v>
      </c>
    </row>
    <row r="1146" customFormat="false" ht="15" hidden="false" customHeight="false" outlineLevel="0" collapsed="false">
      <c r="A1146" s="1" t="n">
        <v>2.43080625752106</v>
      </c>
      <c r="B1146" s="1" t="n">
        <v>4.60409145607702</v>
      </c>
      <c r="C1146" s="1" t="n">
        <v>0.527966544694198</v>
      </c>
      <c r="D1146" s="1" t="s">
        <v>14</v>
      </c>
    </row>
    <row r="1147" customFormat="false" ht="15" hidden="false" customHeight="false" outlineLevel="0" collapsed="false">
      <c r="A1147" s="1" t="n">
        <v>2.54185893210283</v>
      </c>
      <c r="B1147" s="1" t="n">
        <v>5.19578114700066</v>
      </c>
      <c r="C1147" s="1" t="n">
        <v>0.489215935041868</v>
      </c>
      <c r="D1147" s="1" t="s">
        <v>14</v>
      </c>
    </row>
    <row r="1148" customFormat="false" ht="15" hidden="false" customHeight="false" outlineLevel="0" collapsed="false">
      <c r="A1148" s="1" t="n">
        <v>2.70424836601307</v>
      </c>
      <c r="B1148" s="1" t="n">
        <v>4.67156862745098</v>
      </c>
      <c r="C1148" s="1" t="n">
        <v>0.578873732074152</v>
      </c>
      <c r="D1148" s="1" t="s">
        <v>14</v>
      </c>
    </row>
    <row r="1149" customFormat="false" ht="15" hidden="false" customHeight="false" outlineLevel="0" collapsed="false">
      <c r="A1149" s="1" t="n">
        <v>2.15535568274734</v>
      </c>
      <c r="B1149" s="1" t="n">
        <v>4.51349141455437</v>
      </c>
      <c r="C1149" s="1" t="n">
        <v>0.477536231884058</v>
      </c>
      <c r="D1149" s="1" t="s">
        <v>14</v>
      </c>
    </row>
    <row r="1150" customFormat="false" ht="15" hidden="false" customHeight="false" outlineLevel="0" collapsed="false">
      <c r="A1150" s="1" t="n">
        <v>2.1605415860735</v>
      </c>
      <c r="B1150" s="1" t="n">
        <v>4.63442940038685</v>
      </c>
      <c r="C1150" s="1" t="n">
        <v>0.466193656093489</v>
      </c>
      <c r="D1150" s="1" t="s">
        <v>14</v>
      </c>
    </row>
    <row r="1151" customFormat="false" ht="15" hidden="false" customHeight="false" outlineLevel="0" collapsed="false">
      <c r="A1151" s="1" t="n">
        <v>2.35203094777563</v>
      </c>
      <c r="B1151" s="1" t="n">
        <v>4.20889748549323</v>
      </c>
      <c r="C1151" s="1" t="n">
        <v>0.558823529411765</v>
      </c>
      <c r="D1151" s="1" t="s">
        <v>14</v>
      </c>
    </row>
    <row r="1152" customFormat="false" ht="15" hidden="false" customHeight="false" outlineLevel="0" collapsed="false">
      <c r="A1152" s="1" t="n">
        <v>2.16085271317829</v>
      </c>
      <c r="B1152" s="1" t="n">
        <v>4.60658914728682</v>
      </c>
      <c r="C1152" s="1" t="n">
        <v>0.469078670593185</v>
      </c>
      <c r="D1152" s="1" t="s">
        <v>14</v>
      </c>
    </row>
    <row r="1153" customFormat="false" ht="15" hidden="false" customHeight="false" outlineLevel="0" collapsed="false">
      <c r="A1153" s="1" t="n">
        <v>1.90096618357488</v>
      </c>
      <c r="B1153" s="1" t="n">
        <v>4.04589371980676</v>
      </c>
      <c r="C1153" s="1" t="n">
        <v>0.469850746268657</v>
      </c>
      <c r="D1153" s="1" t="s">
        <v>14</v>
      </c>
    </row>
    <row r="1154" customFormat="false" ht="15" hidden="false" customHeight="false" outlineLevel="0" collapsed="false">
      <c r="A1154" s="1" t="n">
        <v>2.06755126658625</v>
      </c>
      <c r="B1154" s="1" t="n">
        <v>4.83232810615199</v>
      </c>
      <c r="C1154" s="1" t="n">
        <v>0.427858212680979</v>
      </c>
      <c r="D1154" s="1" t="s">
        <v>14</v>
      </c>
    </row>
    <row r="1155" customFormat="false" ht="15" hidden="false" customHeight="false" outlineLevel="0" collapsed="false">
      <c r="A1155" s="1" t="n">
        <v>2.27503015681544</v>
      </c>
      <c r="B1155" s="1" t="n">
        <v>4.56694813027744</v>
      </c>
      <c r="C1155" s="1" t="n">
        <v>0.498151082937137</v>
      </c>
      <c r="D1155" s="1" t="s">
        <v>14</v>
      </c>
    </row>
    <row r="1156" customFormat="false" ht="15" hidden="false" customHeight="false" outlineLevel="0" collapsed="false">
      <c r="A1156" s="1" t="n">
        <v>2.58122448979592</v>
      </c>
      <c r="B1156" s="1" t="n">
        <v>4.99102040816327</v>
      </c>
      <c r="C1156" s="1" t="n">
        <v>0.517173699705594</v>
      </c>
      <c r="D1156" s="1" t="s">
        <v>14</v>
      </c>
    </row>
    <row r="1157" customFormat="false" ht="15" hidden="false" customHeight="false" outlineLevel="0" collapsed="false">
      <c r="A1157" s="1" t="n">
        <v>2.92734693877551</v>
      </c>
      <c r="B1157" s="1" t="n">
        <v>4.35428571428571</v>
      </c>
      <c r="C1157" s="1" t="n">
        <v>0.672290963629546</v>
      </c>
      <c r="D1157" s="1" t="s">
        <v>14</v>
      </c>
    </row>
    <row r="1158" customFormat="false" ht="15" hidden="false" customHeight="false" outlineLevel="0" collapsed="false">
      <c r="A1158" s="1" t="n">
        <v>1.96389891696751</v>
      </c>
      <c r="B1158" s="1" t="n">
        <v>4.5294825511432</v>
      </c>
      <c r="C1158" s="1" t="n">
        <v>0.433581296493092</v>
      </c>
      <c r="D1158" s="1" t="s">
        <v>14</v>
      </c>
    </row>
    <row r="1159" customFormat="false" ht="15" hidden="false" customHeight="false" outlineLevel="0" collapsed="false">
      <c r="A1159" s="1" t="n">
        <v>2.1540312876053</v>
      </c>
      <c r="B1159" s="1" t="n">
        <v>4.59687123947052</v>
      </c>
      <c r="C1159" s="1" t="n">
        <v>0.468586387434555</v>
      </c>
      <c r="D1159" s="1" t="s">
        <v>14</v>
      </c>
    </row>
    <row r="1160" customFormat="false" ht="15" hidden="false" customHeight="false" outlineLevel="0" collapsed="false">
      <c r="A1160" s="1" t="n">
        <v>2.3023102310231</v>
      </c>
      <c r="B1160" s="1" t="n">
        <v>4.80924092409241</v>
      </c>
      <c r="C1160" s="1" t="n">
        <v>0.478726324457864</v>
      </c>
      <c r="D1160" s="1" t="s">
        <v>14</v>
      </c>
    </row>
    <row r="1161" customFormat="false" ht="15" hidden="false" customHeight="false" outlineLevel="0" collapsed="false">
      <c r="A1161" s="1" t="n">
        <v>3.08123791102515</v>
      </c>
      <c r="B1161" s="1" t="n">
        <v>4.8394584139265</v>
      </c>
      <c r="C1161" s="1" t="n">
        <v>0.636690647482014</v>
      </c>
      <c r="D1161" s="1" t="s">
        <v>14</v>
      </c>
    </row>
    <row r="1162" customFormat="false" ht="15" hidden="false" customHeight="false" outlineLevel="0" collapsed="false">
      <c r="A1162" s="1" t="n">
        <v>2.00773694390716</v>
      </c>
      <c r="B1162" s="1" t="n">
        <v>5.05609284332689</v>
      </c>
      <c r="C1162" s="1" t="n">
        <v>0.397092578423872</v>
      </c>
      <c r="D1162" s="1" t="s">
        <v>14</v>
      </c>
    </row>
    <row r="1163" customFormat="false" ht="15" hidden="false" customHeight="false" outlineLevel="0" collapsed="false">
      <c r="A1163" s="1" t="n">
        <v>1.91190864600326</v>
      </c>
      <c r="B1163" s="1" t="n">
        <v>4.24469820554649</v>
      </c>
      <c r="C1163" s="1" t="n">
        <v>0.450422751729439</v>
      </c>
      <c r="D1163" s="1" t="s">
        <v>14</v>
      </c>
    </row>
    <row r="1164" customFormat="false" ht="15" hidden="false" customHeight="false" outlineLevel="0" collapsed="false">
      <c r="A1164" s="1" t="n">
        <v>2.3452380952381</v>
      </c>
      <c r="B1164" s="1" t="n">
        <v>4.55555555555556</v>
      </c>
      <c r="C1164" s="1" t="n">
        <v>0.514808362369338</v>
      </c>
      <c r="D1164" s="1" t="s">
        <v>14</v>
      </c>
    </row>
    <row r="1165" customFormat="false" ht="15" hidden="false" customHeight="false" outlineLevel="0" collapsed="false">
      <c r="A1165" s="1" t="n">
        <v>2.09887936717205</v>
      </c>
      <c r="B1165" s="1" t="n">
        <v>4.7699406723797</v>
      </c>
      <c r="C1165" s="1" t="n">
        <v>0.440022111663903</v>
      </c>
      <c r="D1165" s="1" t="s">
        <v>14</v>
      </c>
    </row>
    <row r="1166" customFormat="false" ht="15" hidden="false" customHeight="false" outlineLevel="0" collapsed="false">
      <c r="A1166" s="1" t="n">
        <v>2.40065412919052</v>
      </c>
      <c r="B1166" s="1" t="n">
        <v>4.80457890433361</v>
      </c>
      <c r="C1166" s="1" t="n">
        <v>0.499659632402995</v>
      </c>
      <c r="D1166" s="1" t="s">
        <v>14</v>
      </c>
    </row>
    <row r="1167" customFormat="false" ht="15" hidden="false" customHeight="false" outlineLevel="0" collapsed="false">
      <c r="A1167" s="1" t="n">
        <v>2.04251839738348</v>
      </c>
      <c r="B1167" s="1" t="n">
        <v>4.63614063777596</v>
      </c>
      <c r="C1167" s="1" t="n">
        <v>0.440564373897707</v>
      </c>
      <c r="D1167" s="1" t="s">
        <v>14</v>
      </c>
    </row>
    <row r="1168" customFormat="false" ht="15" hidden="false" customHeight="false" outlineLevel="0" collapsed="false">
      <c r="A1168" s="1" t="n">
        <v>2.60154738878143</v>
      </c>
      <c r="B1168" s="1" t="n">
        <v>5.50676982591876</v>
      </c>
      <c r="C1168" s="1" t="n">
        <v>0.472427116262733</v>
      </c>
      <c r="D1168" s="1" t="s">
        <v>14</v>
      </c>
    </row>
    <row r="1169" customFormat="false" ht="15" hidden="false" customHeight="false" outlineLevel="0" collapsed="false">
      <c r="A1169" s="1" t="n">
        <v>2.04448742746615</v>
      </c>
      <c r="B1169" s="1" t="n">
        <v>4.65377176015474</v>
      </c>
      <c r="C1169" s="1" t="n">
        <v>0.439318370739817</v>
      </c>
      <c r="D1169" s="1" t="s">
        <v>14</v>
      </c>
    </row>
    <row r="1170" customFormat="false" ht="15" hidden="false" customHeight="false" outlineLevel="0" collapsed="false">
      <c r="A1170" s="1" t="n">
        <v>1.94448116325182</v>
      </c>
      <c r="B1170" s="1" t="n">
        <v>4.40713813615334</v>
      </c>
      <c r="C1170" s="1" t="n">
        <v>0.44121175764847</v>
      </c>
      <c r="D1170" s="1" t="s">
        <v>14</v>
      </c>
    </row>
    <row r="1171" customFormat="false" ht="15" hidden="false" customHeight="false" outlineLevel="0" collapsed="false">
      <c r="A1171" s="1" t="n">
        <v>2.10602409638554</v>
      </c>
      <c r="B1171" s="1" t="n">
        <v>4.26987951807229</v>
      </c>
      <c r="C1171" s="1" t="n">
        <v>0.493227990970655</v>
      </c>
      <c r="D1171" s="1" t="s">
        <v>14</v>
      </c>
    </row>
    <row r="1172" customFormat="false" ht="15" hidden="false" customHeight="false" outlineLevel="0" collapsed="false">
      <c r="A1172" s="1" t="n">
        <v>2.53253012048193</v>
      </c>
      <c r="B1172" s="1" t="n">
        <v>4.6289156626506</v>
      </c>
      <c r="C1172" s="1" t="n">
        <v>0.54711087975013</v>
      </c>
      <c r="D1172" s="1" t="s">
        <v>14</v>
      </c>
    </row>
    <row r="1173" customFormat="false" ht="15" hidden="false" customHeight="false" outlineLevel="0" collapsed="false">
      <c r="A1173" s="1" t="n">
        <v>2.83855421686747</v>
      </c>
      <c r="B1173" s="1" t="n">
        <v>4.67951807228916</v>
      </c>
      <c r="C1173" s="1" t="n">
        <v>0.60659114315139</v>
      </c>
      <c r="D1173" s="1" t="s">
        <v>14</v>
      </c>
    </row>
    <row r="1174" customFormat="false" ht="15" hidden="false" customHeight="false" outlineLevel="0" collapsed="false">
      <c r="A1174" s="1" t="n">
        <v>2.61224489795918</v>
      </c>
      <c r="B1174" s="1" t="n">
        <v>4.35428571428571</v>
      </c>
      <c r="C1174" s="1" t="n">
        <v>0.599925009373828</v>
      </c>
      <c r="D1174" s="1" t="s">
        <v>14</v>
      </c>
    </row>
    <row r="1175" customFormat="false" ht="15" hidden="false" customHeight="false" outlineLevel="0" collapsed="false">
      <c r="A1175" s="1" t="n">
        <v>2.13562091503268</v>
      </c>
      <c r="B1175" s="1" t="n">
        <v>4.74346405228758</v>
      </c>
      <c r="C1175" s="1" t="n">
        <v>0.450223906303824</v>
      </c>
      <c r="D1175" s="1" t="s">
        <v>14</v>
      </c>
    </row>
    <row r="1176" customFormat="false" ht="15" hidden="false" customHeight="false" outlineLevel="0" collapsed="false">
      <c r="A1176" s="1" t="n">
        <v>1.9265306122449</v>
      </c>
      <c r="B1176" s="1" t="n">
        <v>4.17469387755102</v>
      </c>
      <c r="C1176" s="1" t="n">
        <v>0.461478294876809</v>
      </c>
      <c r="D1176" s="1" t="s">
        <v>14</v>
      </c>
    </row>
    <row r="1177" customFormat="false" ht="15" hidden="false" customHeight="false" outlineLevel="0" collapsed="false">
      <c r="A1177" s="1" t="n">
        <v>2.33253012048193</v>
      </c>
      <c r="B1177" s="1" t="n">
        <v>4.43855421686747</v>
      </c>
      <c r="C1177" s="1" t="n">
        <v>0.525515743756786</v>
      </c>
      <c r="D1177" s="1" t="s">
        <v>14</v>
      </c>
    </row>
    <row r="1178" customFormat="false" ht="15" hidden="false" customHeight="false" outlineLevel="0" collapsed="false">
      <c r="A1178" s="1" t="n">
        <v>2.09879518072289</v>
      </c>
      <c r="B1178" s="1" t="n">
        <v>3.97349397590361</v>
      </c>
      <c r="C1178" s="1" t="n">
        <v>0.528198908429351</v>
      </c>
      <c r="D1178" s="1" t="s">
        <v>14</v>
      </c>
    </row>
    <row r="1179" customFormat="false" ht="15" hidden="false" customHeight="false" outlineLevel="0" collapsed="false">
      <c r="A1179" s="1" t="n">
        <v>1.87469879518072</v>
      </c>
      <c r="B1179" s="1" t="n">
        <v>4.20481927710843</v>
      </c>
      <c r="C1179" s="1" t="n">
        <v>0.445845272206304</v>
      </c>
      <c r="D1179" s="1" t="s">
        <v>14</v>
      </c>
    </row>
    <row r="1180" customFormat="false" ht="15" hidden="false" customHeight="false" outlineLevel="0" collapsed="false">
      <c r="A1180" s="1" t="n">
        <v>2.07951807228916</v>
      </c>
      <c r="B1180" s="1" t="n">
        <v>4.75180722891566</v>
      </c>
      <c r="C1180" s="1" t="n">
        <v>0.43762677484787</v>
      </c>
      <c r="D1180" s="1" t="s">
        <v>14</v>
      </c>
    </row>
    <row r="1181" customFormat="false" ht="15" hidden="false" customHeight="false" outlineLevel="0" collapsed="false">
      <c r="A1181" s="1" t="n">
        <v>2.13405238828968</v>
      </c>
      <c r="B1181" s="1" t="n">
        <v>4.62249614791988</v>
      </c>
      <c r="C1181" s="1" t="n">
        <v>0.461666666666667</v>
      </c>
      <c r="D1181" s="1" t="s">
        <v>14</v>
      </c>
    </row>
    <row r="1182" customFormat="false" ht="15" hidden="false" customHeight="false" outlineLevel="0" collapsed="false">
      <c r="A1182" s="1" t="n">
        <v>2.41140215716487</v>
      </c>
      <c r="B1182" s="1" t="n">
        <v>4.33744221879815</v>
      </c>
      <c r="C1182" s="1" t="n">
        <v>0.55595026642984</v>
      </c>
      <c r="D1182" s="1" t="s">
        <v>14</v>
      </c>
    </row>
    <row r="1183" customFormat="false" ht="15" hidden="false" customHeight="false" outlineLevel="0" collapsed="false">
      <c r="A1183" s="1" t="n">
        <v>1.99537750385208</v>
      </c>
      <c r="B1183" s="1" t="n">
        <v>4.59938366718028</v>
      </c>
      <c r="C1183" s="1" t="n">
        <v>0.433835845896147</v>
      </c>
      <c r="D1183" s="1" t="s">
        <v>14</v>
      </c>
    </row>
    <row r="1184" customFormat="false" ht="15" hidden="false" customHeight="false" outlineLevel="0" collapsed="false">
      <c r="A1184" s="1" t="n">
        <v>2.6040061633282</v>
      </c>
      <c r="B1184" s="1" t="n">
        <v>4.62249614791988</v>
      </c>
      <c r="C1184" s="1" t="n">
        <v>0.563333333333333</v>
      </c>
      <c r="D1184" s="1" t="s">
        <v>14</v>
      </c>
    </row>
    <row r="1185" customFormat="false" ht="15" hidden="false" customHeight="false" outlineLevel="0" collapsed="false">
      <c r="A1185" s="1" t="n">
        <v>2.24191063174114</v>
      </c>
      <c r="B1185" s="1" t="n">
        <v>4.51463790446841</v>
      </c>
      <c r="C1185" s="1" t="n">
        <v>0.496587030716723</v>
      </c>
      <c r="D1185" s="1" t="s">
        <v>14</v>
      </c>
    </row>
    <row r="1186" customFormat="false" ht="15" hidden="false" customHeight="false" outlineLevel="0" collapsed="false">
      <c r="A1186" s="1" t="n">
        <v>1.80582524271845</v>
      </c>
      <c r="B1186" s="1" t="n">
        <v>4.36893203883495</v>
      </c>
      <c r="C1186" s="1" t="n">
        <v>0.413333333333333</v>
      </c>
      <c r="D1186" s="1" t="s">
        <v>14</v>
      </c>
    </row>
    <row r="1187" customFormat="false" ht="15" hidden="false" customHeight="false" outlineLevel="0" collapsed="false">
      <c r="A1187" s="1" t="n">
        <v>2.55339805825243</v>
      </c>
      <c r="B1187" s="1" t="n">
        <v>4.66990291262136</v>
      </c>
      <c r="C1187" s="1" t="n">
        <v>0.546777546777547</v>
      </c>
      <c r="D1187" s="1" t="s">
        <v>14</v>
      </c>
    </row>
    <row r="1188" customFormat="false" ht="15" hidden="false" customHeight="false" outlineLevel="0" collapsed="false">
      <c r="A1188" s="1" t="n">
        <v>2.23300970873786</v>
      </c>
      <c r="B1188" s="1" t="n">
        <v>4.25242718446602</v>
      </c>
      <c r="C1188" s="1" t="n">
        <v>0.525114155251142</v>
      </c>
      <c r="D1188" s="1" t="s">
        <v>14</v>
      </c>
    </row>
    <row r="1189" customFormat="false" ht="15" hidden="false" customHeight="false" outlineLevel="0" collapsed="false">
      <c r="A1189" s="1" t="n">
        <v>2.75728155339806</v>
      </c>
      <c r="B1189" s="1" t="n">
        <v>4.99029126213592</v>
      </c>
      <c r="C1189" s="1" t="n">
        <v>0.552529182879377</v>
      </c>
      <c r="D1189" s="1" t="s">
        <v>14</v>
      </c>
    </row>
    <row r="1190" customFormat="false" ht="15" hidden="false" customHeight="false" outlineLevel="0" collapsed="false">
      <c r="A1190" s="1" t="n">
        <v>2.28155339805825</v>
      </c>
      <c r="B1190" s="1" t="n">
        <v>4.47572815533981</v>
      </c>
      <c r="C1190" s="1" t="n">
        <v>0.509761388286334</v>
      </c>
      <c r="D1190" s="1" t="s">
        <v>14</v>
      </c>
    </row>
    <row r="1191" customFormat="false" ht="15" hidden="false" customHeight="false" outlineLevel="0" collapsed="false">
      <c r="A1191" s="1" t="n">
        <v>2.11650485436893</v>
      </c>
      <c r="B1191" s="1" t="n">
        <v>4.01941747572816</v>
      </c>
      <c r="C1191" s="1" t="n">
        <v>0.526570048309179</v>
      </c>
      <c r="D1191" s="1" t="s">
        <v>14</v>
      </c>
    </row>
    <row r="1192" customFormat="false" ht="15" hidden="false" customHeight="false" outlineLevel="0" collapsed="false">
      <c r="A1192" s="1" t="n">
        <v>1.93203883495146</v>
      </c>
      <c r="B1192" s="1" t="n">
        <v>4.84466019417476</v>
      </c>
      <c r="C1192" s="1" t="n">
        <v>0.398797595190381</v>
      </c>
      <c r="D1192" s="1" t="s">
        <v>14</v>
      </c>
    </row>
    <row r="1193" customFormat="false" ht="15" hidden="false" customHeight="false" outlineLevel="0" collapsed="false">
      <c r="A1193" s="1" t="n">
        <v>1.96116504854369</v>
      </c>
      <c r="B1193" s="1" t="n">
        <v>4.66019417475728</v>
      </c>
      <c r="C1193" s="1" t="n">
        <v>0.420833333333333</v>
      </c>
      <c r="D1193" s="1" t="s">
        <v>14</v>
      </c>
    </row>
    <row r="1194" customFormat="false" ht="15" hidden="false" customHeight="false" outlineLevel="0" collapsed="false">
      <c r="A1194" s="1" t="n">
        <v>2.03883495145631</v>
      </c>
      <c r="B1194" s="1" t="n">
        <v>5.3495145631068</v>
      </c>
      <c r="C1194" s="1" t="n">
        <v>0.381125226860254</v>
      </c>
      <c r="D1194" s="1" t="s">
        <v>14</v>
      </c>
    </row>
    <row r="1195" customFormat="false" ht="15" hidden="false" customHeight="false" outlineLevel="0" collapsed="false">
      <c r="A1195" s="1" t="n">
        <v>2.33974358974359</v>
      </c>
      <c r="B1195" s="1" t="n">
        <v>4.57692307692308</v>
      </c>
      <c r="C1195" s="1" t="n">
        <v>0.511204481792717</v>
      </c>
      <c r="D1195" s="1" t="s">
        <v>14</v>
      </c>
    </row>
    <row r="1196" customFormat="false" ht="15" hidden="false" customHeight="false" outlineLevel="0" collapsed="false">
      <c r="A1196" s="1" t="n">
        <v>2.04487179487179</v>
      </c>
      <c r="B1196" s="1" t="n">
        <v>4.80448717948718</v>
      </c>
      <c r="C1196" s="1" t="n">
        <v>0.425617078052035</v>
      </c>
      <c r="D1196" s="1" t="s">
        <v>14</v>
      </c>
    </row>
    <row r="1197" customFormat="false" ht="15" hidden="false" customHeight="false" outlineLevel="0" collapsed="false">
      <c r="A1197" s="1" t="n">
        <v>2.06410256410256</v>
      </c>
      <c r="B1197" s="1" t="n">
        <v>5.14423076923077</v>
      </c>
      <c r="C1197" s="1" t="n">
        <v>0.401246105919003</v>
      </c>
      <c r="D1197" s="1" t="s">
        <v>14</v>
      </c>
    </row>
    <row r="1198" customFormat="false" ht="15" hidden="false" customHeight="false" outlineLevel="0" collapsed="false">
      <c r="A1198" s="1" t="n">
        <v>2.06089743589744</v>
      </c>
      <c r="B1198" s="1" t="n">
        <v>4.88461538461538</v>
      </c>
      <c r="C1198" s="1" t="n">
        <v>0.421916010498688</v>
      </c>
      <c r="D1198" s="1" t="s">
        <v>14</v>
      </c>
    </row>
    <row r="1199" customFormat="false" ht="15" hidden="false" customHeight="false" outlineLevel="0" collapsed="false">
      <c r="A1199" s="1" t="n">
        <v>1.78205128205128</v>
      </c>
      <c r="B1199" s="1" t="n">
        <v>4.88782051282051</v>
      </c>
      <c r="C1199" s="1" t="n">
        <v>0.364590163934426</v>
      </c>
      <c r="D1199" s="1" t="s">
        <v>14</v>
      </c>
    </row>
    <row r="1200" customFormat="false" ht="15" hidden="false" customHeight="false" outlineLevel="0" collapsed="false">
      <c r="A1200" s="1" t="n">
        <v>2.70192307692308</v>
      </c>
      <c r="B1200" s="1" t="n">
        <v>5.1698717948718</v>
      </c>
      <c r="C1200" s="1" t="n">
        <v>0.522628642281463</v>
      </c>
      <c r="D1200" s="1" t="s">
        <v>14</v>
      </c>
    </row>
    <row r="1201" customFormat="false" ht="15" hidden="false" customHeight="false" outlineLevel="0" collapsed="false">
      <c r="A1201" s="1" t="n">
        <v>3.30231065468549</v>
      </c>
      <c r="B1201" s="1" t="n">
        <v>5.24390243902439</v>
      </c>
      <c r="C1201" s="1" t="n">
        <v>0.629742962056303</v>
      </c>
      <c r="D1201" s="1" t="s">
        <v>14</v>
      </c>
    </row>
    <row r="1202" customFormat="false" ht="15" hidden="false" customHeight="false" outlineLevel="0" collapsed="false">
      <c r="A1202" s="1" t="n">
        <v>2.6379974326059</v>
      </c>
      <c r="B1202" s="1" t="n">
        <v>4.81707317073171</v>
      </c>
      <c r="C1202" s="1" t="n">
        <v>0.54763491005996</v>
      </c>
      <c r="D1202" s="1" t="s">
        <v>14</v>
      </c>
    </row>
    <row r="1203" customFormat="false" ht="15" hidden="false" customHeight="false" outlineLevel="0" collapsed="false">
      <c r="A1203" s="1" t="n">
        <v>2.38125802310655</v>
      </c>
      <c r="B1203" s="1" t="n">
        <v>4.87804878048781</v>
      </c>
      <c r="C1203" s="1" t="n">
        <v>0.488157894736842</v>
      </c>
      <c r="D1203" s="1" t="s">
        <v>14</v>
      </c>
    </row>
    <row r="1204" customFormat="false" ht="15" hidden="false" customHeight="false" outlineLevel="0" collapsed="false">
      <c r="A1204" s="1" t="n">
        <v>2.68613607188703</v>
      </c>
      <c r="B1204" s="1" t="n">
        <v>5.41720154043646</v>
      </c>
      <c r="C1204" s="1" t="n">
        <v>0.49585308056872</v>
      </c>
      <c r="D1204" s="1" t="s">
        <v>14</v>
      </c>
    </row>
    <row r="1205" customFormat="false" ht="15" hidden="false" customHeight="false" outlineLevel="0" collapsed="false">
      <c r="A1205" s="1" t="n">
        <v>3.03205128205128</v>
      </c>
      <c r="B1205" s="1" t="n">
        <v>4.66346153846154</v>
      </c>
      <c r="C1205" s="1" t="n">
        <v>0.650171821305842</v>
      </c>
      <c r="D1205" s="1" t="s">
        <v>14</v>
      </c>
    </row>
    <row r="1206" customFormat="false" ht="15" hidden="false" customHeight="false" outlineLevel="0" collapsed="false">
      <c r="A1206" s="1" t="n">
        <v>2.15384615384615</v>
      </c>
      <c r="B1206" s="1" t="n">
        <v>4.46794871794872</v>
      </c>
      <c r="C1206" s="1" t="n">
        <v>0.48206599713056</v>
      </c>
      <c r="D1206" s="1" t="s">
        <v>14</v>
      </c>
    </row>
    <row r="1207" customFormat="false" ht="15" hidden="false" customHeight="false" outlineLevel="0" collapsed="false">
      <c r="A1207" s="1" t="n">
        <v>2.1025641025641</v>
      </c>
      <c r="B1207" s="1" t="n">
        <v>4.50961538461538</v>
      </c>
      <c r="C1207" s="1" t="n">
        <v>0.466240227434257</v>
      </c>
      <c r="D1207" s="1" t="s">
        <v>14</v>
      </c>
    </row>
    <row r="1208" customFormat="false" ht="15" hidden="false" customHeight="false" outlineLevel="0" collapsed="false">
      <c r="A1208" s="1" t="n">
        <v>2.58012820512821</v>
      </c>
      <c r="B1208" s="1" t="n">
        <v>4.99038461538462</v>
      </c>
      <c r="C1208" s="1" t="n">
        <v>0.517019910083494</v>
      </c>
      <c r="D1208" s="1" t="s">
        <v>14</v>
      </c>
    </row>
    <row r="1209" customFormat="false" ht="15" hidden="false" customHeight="false" outlineLevel="0" collapsed="false">
      <c r="A1209" s="1" t="n">
        <v>2.54166666666667</v>
      </c>
      <c r="B1209" s="1" t="n">
        <v>4.44230769230769</v>
      </c>
      <c r="C1209" s="1" t="n">
        <v>0.572150072150072</v>
      </c>
      <c r="D1209" s="1" t="s">
        <v>14</v>
      </c>
    </row>
    <row r="1210" customFormat="false" ht="15" hidden="false" customHeight="false" outlineLevel="0" collapsed="false">
      <c r="A1210" s="1" t="n">
        <v>2.13737528779739</v>
      </c>
      <c r="B1210" s="1" t="n">
        <v>4.6392939370683</v>
      </c>
      <c r="C1210" s="1" t="n">
        <v>0.460711331679074</v>
      </c>
      <c r="D1210" s="1" t="s">
        <v>14</v>
      </c>
    </row>
    <row r="1211" customFormat="false" ht="15" hidden="false" customHeight="false" outlineLevel="0" collapsed="false">
      <c r="A1211" s="1" t="n">
        <v>1.93016116653876</v>
      </c>
      <c r="B1211" s="1" t="n">
        <v>4.48963929393707</v>
      </c>
      <c r="C1211" s="1" t="n">
        <v>0.42991452991453</v>
      </c>
      <c r="D1211" s="1" t="s">
        <v>14</v>
      </c>
    </row>
    <row r="1212" customFormat="false" ht="15" hidden="false" customHeight="false" outlineLevel="0" collapsed="false">
      <c r="A1212" s="1" t="n">
        <v>2.05295471987721</v>
      </c>
      <c r="B1212" s="1" t="n">
        <v>4.27858787413661</v>
      </c>
      <c r="C1212" s="1" t="n">
        <v>0.479820627802691</v>
      </c>
      <c r="D1212" s="1" t="s">
        <v>14</v>
      </c>
    </row>
    <row r="1213" customFormat="false" ht="15" hidden="false" customHeight="false" outlineLevel="0" collapsed="false">
      <c r="A1213" s="1" t="n">
        <v>2.22947045280123</v>
      </c>
      <c r="B1213" s="1" t="n">
        <v>4.03683806600154</v>
      </c>
      <c r="C1213" s="1" t="n">
        <v>0.552281368821293</v>
      </c>
      <c r="D1213" s="1" t="s">
        <v>14</v>
      </c>
    </row>
    <row r="1214" customFormat="false" ht="15" hidden="false" customHeight="false" outlineLevel="0" collapsed="false">
      <c r="A1214" s="1" t="n">
        <v>2.15656178050652</v>
      </c>
      <c r="B1214" s="1" t="n">
        <v>5.00767459708365</v>
      </c>
      <c r="C1214" s="1" t="n">
        <v>0.430651340996169</v>
      </c>
      <c r="D1214" s="1" t="s">
        <v>14</v>
      </c>
    </row>
    <row r="1215" customFormat="false" ht="15" hidden="false" customHeight="false" outlineLevel="0" collapsed="false">
      <c r="A1215" s="1" t="n">
        <v>1.76734963648381</v>
      </c>
      <c r="B1215" s="1" t="n">
        <v>4.92927957699934</v>
      </c>
      <c r="C1215" s="1" t="n">
        <v>0.358541163850898</v>
      </c>
      <c r="D1215" s="1" t="s">
        <v>14</v>
      </c>
    </row>
    <row r="1216" customFormat="false" ht="15" hidden="false" customHeight="false" outlineLevel="0" collapsed="false">
      <c r="A1216" s="1" t="n">
        <v>1.59673469387755</v>
      </c>
      <c r="B1216" s="1" t="n">
        <v>4.61551020408163</v>
      </c>
      <c r="C1216" s="1" t="n">
        <v>0.345949770074284</v>
      </c>
      <c r="D1216" s="1" t="s">
        <v>14</v>
      </c>
    </row>
    <row r="1217" customFormat="false" ht="15" hidden="false" customHeight="false" outlineLevel="0" collapsed="false">
      <c r="A1217" s="1" t="n">
        <v>1.79755102040816</v>
      </c>
      <c r="B1217" s="1" t="n">
        <v>4.32489795918367</v>
      </c>
      <c r="C1217" s="1" t="n">
        <v>0.415628539071348</v>
      </c>
      <c r="D1217" s="1" t="s">
        <v>14</v>
      </c>
    </row>
    <row r="1218" customFormat="false" ht="15" hidden="false" customHeight="false" outlineLevel="0" collapsed="false">
      <c r="A1218" s="1" t="n">
        <v>2.82640264026403</v>
      </c>
      <c r="B1218" s="1" t="n">
        <v>4.8976897689769</v>
      </c>
      <c r="C1218" s="1" t="n">
        <v>0.577088948787062</v>
      </c>
      <c r="D1218" s="1" t="s">
        <v>14</v>
      </c>
    </row>
    <row r="1219" customFormat="false" ht="15" hidden="false" customHeight="false" outlineLevel="0" collapsed="false">
      <c r="A1219" s="1" t="n">
        <v>1.92607260726073</v>
      </c>
      <c r="B1219" s="1" t="n">
        <v>4.7973597359736</v>
      </c>
      <c r="C1219" s="1" t="n">
        <v>0.401485965877821</v>
      </c>
      <c r="D1219" s="1" t="s">
        <v>14</v>
      </c>
    </row>
    <row r="1220" customFormat="false" ht="15" hidden="false" customHeight="false" outlineLevel="0" collapsed="false">
      <c r="A1220" s="1" t="n">
        <v>2.08460013218771</v>
      </c>
      <c r="B1220" s="1" t="n">
        <v>4.63978849966953</v>
      </c>
      <c r="C1220" s="1" t="n">
        <v>0.449287749287749</v>
      </c>
      <c r="D1220" s="1" t="s">
        <v>14</v>
      </c>
    </row>
    <row r="1221" customFormat="false" ht="15" hidden="false" customHeight="false" outlineLevel="0" collapsed="false">
      <c r="A1221" s="1" t="n">
        <v>1.77395902181097</v>
      </c>
      <c r="B1221" s="1" t="n">
        <v>4.99669530733642</v>
      </c>
      <c r="C1221" s="1" t="n">
        <v>0.355026455026455</v>
      </c>
      <c r="D1221" s="1" t="s">
        <v>14</v>
      </c>
    </row>
    <row r="1222" customFormat="false" ht="15" hidden="false" customHeight="false" outlineLevel="0" collapsed="false">
      <c r="A1222" s="1" t="n">
        <v>2.05783132530121</v>
      </c>
      <c r="B1222" s="1" t="n">
        <v>4.61204819277108</v>
      </c>
      <c r="C1222" s="1" t="n">
        <v>0.446185997910136</v>
      </c>
      <c r="D1222" s="1" t="s">
        <v>14</v>
      </c>
    </row>
    <row r="1223" customFormat="false" ht="15" hidden="false" customHeight="false" outlineLevel="0" collapsed="false">
      <c r="A1223" s="1" t="n">
        <v>1.91566265060241</v>
      </c>
      <c r="B1223" s="1" t="n">
        <v>4.28915662650602</v>
      </c>
      <c r="C1223" s="1" t="n">
        <v>0.446629213483146</v>
      </c>
      <c r="D1223" s="1" t="s">
        <v>14</v>
      </c>
    </row>
    <row r="1224" customFormat="false" ht="15" hidden="false" customHeight="false" outlineLevel="0" collapsed="false">
      <c r="A1224" s="1" t="n">
        <v>1.72409240924092</v>
      </c>
      <c r="B1224" s="1" t="n">
        <v>4.48184818481848</v>
      </c>
      <c r="C1224" s="1" t="n">
        <v>0.384683357879234</v>
      </c>
      <c r="D1224" s="1" t="s">
        <v>14</v>
      </c>
    </row>
    <row r="1225" customFormat="false" ht="15" hidden="false" customHeight="false" outlineLevel="0" collapsed="false">
      <c r="A1225" s="1" t="n">
        <v>2.31325301204819</v>
      </c>
      <c r="B1225" s="1" t="n">
        <v>4.83373493975904</v>
      </c>
      <c r="C1225" s="1" t="n">
        <v>0.478564307078764</v>
      </c>
      <c r="D1225" s="1" t="s">
        <v>14</v>
      </c>
    </row>
    <row r="1226" customFormat="false" ht="15" hidden="false" customHeight="false" outlineLevel="0" collapsed="false">
      <c r="A1226" s="1" t="n">
        <v>2.29638554216867</v>
      </c>
      <c r="B1226" s="1" t="n">
        <v>4.68433734939759</v>
      </c>
      <c r="C1226" s="1" t="n">
        <v>0.49022633744856</v>
      </c>
      <c r="D1226" s="1" t="s">
        <v>14</v>
      </c>
    </row>
    <row r="1227" customFormat="false" ht="15" hidden="false" customHeight="false" outlineLevel="0" collapsed="false">
      <c r="A1227" s="1" t="n">
        <v>1.93531353135314</v>
      </c>
      <c r="B1227" s="1" t="n">
        <v>4.61782178217822</v>
      </c>
      <c r="C1227" s="1" t="n">
        <v>0.419096626643796</v>
      </c>
      <c r="D1227" s="1" t="s">
        <v>14</v>
      </c>
    </row>
    <row r="1228" customFormat="false" ht="15" hidden="false" customHeight="false" outlineLevel="0" collapsed="false">
      <c r="A1228" s="1" t="n">
        <v>1.76074025115664</v>
      </c>
      <c r="B1228" s="1" t="n">
        <v>4.87772637144746</v>
      </c>
      <c r="C1228" s="1" t="n">
        <v>0.360975609756098</v>
      </c>
      <c r="D1228" s="1" t="s">
        <v>14</v>
      </c>
    </row>
    <row r="1229" customFormat="false" ht="15" hidden="false" customHeight="false" outlineLevel="0" collapsed="false">
      <c r="A1229" s="1" t="n">
        <v>2.52593486127865</v>
      </c>
      <c r="B1229" s="1" t="n">
        <v>4.8226779252111</v>
      </c>
      <c r="C1229" s="1" t="n">
        <v>0.52376188094047</v>
      </c>
      <c r="D1229" s="1" t="s">
        <v>14</v>
      </c>
    </row>
    <row r="1230" customFormat="false" ht="15" hidden="false" customHeight="false" outlineLevel="0" collapsed="false">
      <c r="A1230" s="1" t="n">
        <v>3.01470588235294</v>
      </c>
      <c r="B1230" s="1" t="n">
        <v>5.03921568627451</v>
      </c>
      <c r="C1230" s="1" t="n">
        <v>0.598249027237354</v>
      </c>
      <c r="D1230" s="1" t="s">
        <v>14</v>
      </c>
    </row>
    <row r="1231" customFormat="false" ht="15" hidden="false" customHeight="false" outlineLevel="0" collapsed="false">
      <c r="A1231" s="1" t="n">
        <v>2.08006535947712</v>
      </c>
      <c r="B1231" s="1" t="n">
        <v>4.68790849673203</v>
      </c>
      <c r="C1231" s="1" t="n">
        <v>0.443708609271523</v>
      </c>
      <c r="D1231" s="1" t="s">
        <v>14</v>
      </c>
    </row>
    <row r="1232" customFormat="false" ht="15" hidden="false" customHeight="false" outlineLevel="0" collapsed="false">
      <c r="A1232" s="1" t="n">
        <v>1.96729354047424</v>
      </c>
      <c r="B1232" s="1" t="n">
        <v>4.41046606704824</v>
      </c>
      <c r="C1232" s="1" t="n">
        <v>0.446051167964405</v>
      </c>
      <c r="D1232" s="1" t="s">
        <v>14</v>
      </c>
    </row>
    <row r="1233" customFormat="false" ht="15" hidden="false" customHeight="false" outlineLevel="0" collapsed="false">
      <c r="A1233" s="1" t="n">
        <v>2.66023166023166</v>
      </c>
      <c r="B1233" s="1" t="n">
        <v>5.23938223938224</v>
      </c>
      <c r="C1233" s="1" t="n">
        <v>0.507737656595431</v>
      </c>
      <c r="D1233" s="1" t="s">
        <v>14</v>
      </c>
    </row>
    <row r="1234" customFormat="false" ht="15" hidden="false" customHeight="false" outlineLevel="0" collapsed="false">
      <c r="A1234" s="1" t="n">
        <v>2.01635322976288</v>
      </c>
      <c r="B1234" s="1" t="n">
        <v>4.3221586263287</v>
      </c>
      <c r="C1234" s="1" t="n">
        <v>0.466515323496027</v>
      </c>
      <c r="D1234" s="1" t="s">
        <v>14</v>
      </c>
    </row>
    <row r="1235" customFormat="false" ht="15" hidden="false" customHeight="false" outlineLevel="0" collapsed="false">
      <c r="A1235" s="1" t="n">
        <v>1.68935888962327</v>
      </c>
      <c r="B1235" s="1" t="n">
        <v>4.6424322538004</v>
      </c>
      <c r="C1235" s="1" t="n">
        <v>0.363895216400911</v>
      </c>
      <c r="D1235" s="1" t="s">
        <v>14</v>
      </c>
    </row>
    <row r="1236" customFormat="false" ht="15" hidden="false" customHeight="false" outlineLevel="0" collapsed="false">
      <c r="A1236" s="1" t="n">
        <v>1.68163265306122</v>
      </c>
      <c r="B1236" s="1" t="n">
        <v>4.6465306122449</v>
      </c>
      <c r="C1236" s="1" t="n">
        <v>0.361911454673226</v>
      </c>
      <c r="D1236" s="1" t="s">
        <v>14</v>
      </c>
    </row>
    <row r="1237" customFormat="false" ht="15" hidden="false" customHeight="false" outlineLevel="0" collapsed="false">
      <c r="A1237" s="1" t="n">
        <v>1.81818181818182</v>
      </c>
      <c r="B1237" s="1" t="n">
        <v>4.33075435203095</v>
      </c>
      <c r="C1237" s="1" t="n">
        <v>0.419830281375614</v>
      </c>
      <c r="D1237" s="1" t="s">
        <v>14</v>
      </c>
    </row>
    <row r="1238" customFormat="false" ht="15" hidden="false" customHeight="false" outlineLevel="0" collapsed="false">
      <c r="A1238" s="1" t="n">
        <v>1.96905222437137</v>
      </c>
      <c r="B1238" s="1" t="n">
        <v>4.45067698259188</v>
      </c>
      <c r="C1238" s="1" t="n">
        <v>0.442416340721426</v>
      </c>
      <c r="D1238" s="1" t="s">
        <v>14</v>
      </c>
    </row>
    <row r="1239" customFormat="false" ht="15" hidden="false" customHeight="false" outlineLevel="0" collapsed="false">
      <c r="A1239" s="1" t="n">
        <v>2.07357212003872</v>
      </c>
      <c r="B1239" s="1" t="n">
        <v>4.61761858664085</v>
      </c>
      <c r="C1239" s="1" t="n">
        <v>0.449056603773585</v>
      </c>
      <c r="D1239" s="1" t="s">
        <v>14</v>
      </c>
    </row>
    <row r="1240" customFormat="false" ht="15" hidden="false" customHeight="false" outlineLevel="0" collapsed="false">
      <c r="A1240" s="1" t="n">
        <v>2.02904162633108</v>
      </c>
      <c r="B1240" s="1" t="n">
        <v>4.95837366892546</v>
      </c>
      <c r="C1240" s="1" t="n">
        <v>0.409215150331902</v>
      </c>
      <c r="D1240" s="1" t="s">
        <v>14</v>
      </c>
    </row>
    <row r="1241" customFormat="false" ht="15" hidden="false" customHeight="false" outlineLevel="0" collapsed="false">
      <c r="A1241" s="1" t="n">
        <v>1.92979591836735</v>
      </c>
      <c r="B1241" s="1" t="n">
        <v>4.53224489795918</v>
      </c>
      <c r="C1241" s="1" t="n">
        <v>0.425792507204611</v>
      </c>
      <c r="D1241" s="1" t="s">
        <v>14</v>
      </c>
    </row>
    <row r="1242" customFormat="false" ht="15" hidden="false" customHeight="false" outlineLevel="0" collapsed="false">
      <c r="A1242" s="1" t="n">
        <v>1.86384666226041</v>
      </c>
      <c r="B1242" s="1" t="n">
        <v>4.92795769993391</v>
      </c>
      <c r="C1242" s="1" t="n">
        <v>0.378218884120172</v>
      </c>
      <c r="D1242" s="1" t="s">
        <v>14</v>
      </c>
    </row>
    <row r="1243" customFormat="false" ht="15" hidden="false" customHeight="false" outlineLevel="0" collapsed="false">
      <c r="A1243" s="1" t="n">
        <v>1.99867812293457</v>
      </c>
      <c r="B1243" s="1" t="n">
        <v>4.25247851949769</v>
      </c>
      <c r="C1243" s="1" t="n">
        <v>0.470003108486167</v>
      </c>
      <c r="D1243" s="1" t="s">
        <v>14</v>
      </c>
    </row>
    <row r="1244" customFormat="false" ht="15" hidden="false" customHeight="false" outlineLevel="0" collapsed="false">
      <c r="A1244" s="1" t="n">
        <v>2.24603174603175</v>
      </c>
      <c r="B1244" s="1" t="n">
        <v>4.97751322751323</v>
      </c>
      <c r="C1244" s="1" t="n">
        <v>0.451235716183896</v>
      </c>
      <c r="D1244" s="1" t="s">
        <v>14</v>
      </c>
    </row>
    <row r="1245" customFormat="false" ht="15" hidden="false" customHeight="false" outlineLevel="0" collapsed="false">
      <c r="A1245" s="1" t="n">
        <v>2.21825396825397</v>
      </c>
      <c r="B1245" s="1" t="n">
        <v>4.43783068783069</v>
      </c>
      <c r="C1245" s="1" t="n">
        <v>0.499850968703428</v>
      </c>
      <c r="D1245" s="1" t="s">
        <v>14</v>
      </c>
    </row>
    <row r="1246" customFormat="false" ht="15" hidden="false" customHeight="false" outlineLevel="0" collapsed="false">
      <c r="A1246" s="1" t="n">
        <v>2.09321340964841</v>
      </c>
      <c r="B1246" s="1" t="n">
        <v>4.39574816026165</v>
      </c>
      <c r="C1246" s="1" t="n">
        <v>0.476190476190476</v>
      </c>
      <c r="D1246" s="1" t="s">
        <v>14</v>
      </c>
    </row>
    <row r="1247" customFormat="false" ht="15" hidden="false" customHeight="false" outlineLevel="0" collapsed="false">
      <c r="A1247" s="1" t="n">
        <v>1.79394930498773</v>
      </c>
      <c r="B1247" s="1" t="n">
        <v>4.886345053148</v>
      </c>
      <c r="C1247" s="1" t="n">
        <v>0.367135207496653</v>
      </c>
      <c r="D1247" s="1" t="s">
        <v>14</v>
      </c>
    </row>
    <row r="1248" customFormat="false" ht="15" hidden="false" customHeight="false" outlineLevel="0" collapsed="false">
      <c r="A1248" s="1" t="n">
        <v>1.86601307189542</v>
      </c>
      <c r="B1248" s="1" t="n">
        <v>4.77941176470588</v>
      </c>
      <c r="C1248" s="1" t="n">
        <v>0.39042735042735</v>
      </c>
      <c r="D1248" s="1" t="s">
        <v>14</v>
      </c>
    </row>
    <row r="1249" customFormat="false" ht="15" hidden="false" customHeight="false" outlineLevel="0" collapsed="false">
      <c r="A1249" s="1" t="n">
        <v>1.92163265306122</v>
      </c>
      <c r="B1249" s="1" t="n">
        <v>4.99428571428571</v>
      </c>
      <c r="C1249" s="1" t="n">
        <v>0.384766263484799</v>
      </c>
      <c r="D1249" s="1" t="s">
        <v>14</v>
      </c>
    </row>
    <row r="1250" customFormat="false" ht="15" hidden="false" customHeight="false" outlineLevel="0" collapsed="false">
      <c r="A1250" s="1" t="n">
        <v>2.56936067551267</v>
      </c>
      <c r="B1250" s="1" t="n">
        <v>4.64656212303981</v>
      </c>
      <c r="C1250" s="1" t="n">
        <v>0.552959501557632</v>
      </c>
      <c r="D1250" s="1" t="s">
        <v>14</v>
      </c>
    </row>
    <row r="1251" customFormat="false" ht="15" hidden="false" customHeight="false" outlineLevel="0" collapsed="false">
      <c r="A1251" s="1" t="n">
        <v>1.89384800965018</v>
      </c>
      <c r="B1251" s="1" t="n">
        <v>3.79975874547648</v>
      </c>
      <c r="C1251" s="1" t="n">
        <v>0.498412698412699</v>
      </c>
      <c r="D1251" s="1" t="s">
        <v>14</v>
      </c>
    </row>
    <row r="1252" customFormat="false" ht="15" hidden="false" customHeight="false" outlineLevel="0" collapsed="false">
      <c r="A1252" s="1" t="n">
        <v>1.69915764139591</v>
      </c>
      <c r="B1252" s="1" t="n">
        <v>4.76534296028881</v>
      </c>
      <c r="C1252" s="1" t="n">
        <v>0.356565656565657</v>
      </c>
      <c r="D1252" s="1" t="s">
        <v>14</v>
      </c>
    </row>
    <row r="1253" customFormat="false" ht="15" hidden="false" customHeight="false" outlineLevel="0" collapsed="false">
      <c r="A1253" s="1" t="n">
        <v>1.7855421686747</v>
      </c>
      <c r="B1253" s="1" t="n">
        <v>4.9855421686747</v>
      </c>
      <c r="C1253" s="1" t="n">
        <v>0.358144030932818</v>
      </c>
      <c r="D1253" s="1" t="s">
        <v>14</v>
      </c>
    </row>
    <row r="1254" customFormat="false" ht="15" hidden="false" customHeight="false" outlineLevel="0" collapsed="false">
      <c r="A1254" s="1" t="n">
        <v>1.66506024096386</v>
      </c>
      <c r="B1254" s="1" t="n">
        <v>4.67710843373494</v>
      </c>
      <c r="C1254" s="1" t="n">
        <v>0.356002060793405</v>
      </c>
      <c r="D1254" s="1" t="s">
        <v>14</v>
      </c>
    </row>
    <row r="1255" customFormat="false" ht="15" hidden="false" customHeight="false" outlineLevel="0" collapsed="false">
      <c r="A1255" s="1" t="n">
        <v>1.9510603588907</v>
      </c>
      <c r="B1255" s="1" t="n">
        <v>4.89070146818923</v>
      </c>
      <c r="C1255" s="1" t="n">
        <v>0.398932621747832</v>
      </c>
      <c r="D1255" s="1" t="s">
        <v>14</v>
      </c>
    </row>
    <row r="1256" customFormat="false" ht="15" hidden="false" customHeight="false" outlineLevel="0" collapsed="false">
      <c r="A1256" s="1" t="n">
        <v>1.90843373493976</v>
      </c>
      <c r="B1256" s="1" t="n">
        <v>4.56626506024096</v>
      </c>
      <c r="C1256" s="1" t="n">
        <v>0.417941952506596</v>
      </c>
      <c r="D1256" s="1" t="s">
        <v>14</v>
      </c>
    </row>
    <row r="1257" customFormat="false" ht="15" hidden="false" customHeight="false" outlineLevel="0" collapsed="false">
      <c r="A1257" s="1" t="n">
        <v>1.67172050098879</v>
      </c>
      <c r="B1257" s="1" t="n">
        <v>4.11338167435728</v>
      </c>
      <c r="C1257" s="1" t="n">
        <v>0.406410256410256</v>
      </c>
      <c r="D1257" s="1" t="s">
        <v>14</v>
      </c>
    </row>
    <row r="1258" customFormat="false" ht="15" hidden="false" customHeight="false" outlineLevel="0" collapsed="false">
      <c r="A1258" s="1" t="n">
        <v>2.31064111037674</v>
      </c>
      <c r="B1258" s="1" t="n">
        <v>4.70191672174488</v>
      </c>
      <c r="C1258" s="1" t="n">
        <v>0.491425358448131</v>
      </c>
      <c r="D1258" s="1" t="s">
        <v>14</v>
      </c>
    </row>
    <row r="1259" customFormat="false" ht="15" hidden="false" customHeight="false" outlineLevel="0" collapsed="false">
      <c r="A1259" s="1" t="n">
        <v>1.95505617977528</v>
      </c>
      <c r="B1259" s="1" t="n">
        <v>5.05353602115003</v>
      </c>
      <c r="C1259" s="1" t="n">
        <v>0.386868951085535</v>
      </c>
      <c r="D1259" s="1" t="s">
        <v>14</v>
      </c>
    </row>
    <row r="1260" customFormat="false" ht="15" hidden="false" customHeight="false" outlineLevel="0" collapsed="false">
      <c r="A1260" s="1" t="n">
        <v>1.79141914191419</v>
      </c>
      <c r="B1260" s="1" t="n">
        <v>4.74983498349835</v>
      </c>
      <c r="C1260" s="1" t="n">
        <v>0.377153974430239</v>
      </c>
      <c r="D1260" s="1" t="s">
        <v>14</v>
      </c>
    </row>
    <row r="1261" customFormat="false" ht="15" hidden="false" customHeight="false" outlineLevel="0" collapsed="false">
      <c r="A1261" s="1" t="n">
        <v>1.94777562862669</v>
      </c>
      <c r="B1261" s="1" t="n">
        <v>4.74854932301741</v>
      </c>
      <c r="C1261" s="1" t="n">
        <v>0.410183299389002</v>
      </c>
      <c r="D1261" s="1" t="s">
        <v>14</v>
      </c>
    </row>
    <row r="1262" customFormat="false" ht="15" hidden="false" customHeight="false" outlineLevel="0" collapsed="false">
      <c r="A1262" s="1" t="n">
        <v>2.55899419729207</v>
      </c>
      <c r="B1262" s="1" t="n">
        <v>4.82785299806576</v>
      </c>
      <c r="C1262" s="1" t="n">
        <v>0.530048076923077</v>
      </c>
      <c r="D1262" s="1" t="s">
        <v>14</v>
      </c>
    </row>
    <row r="1263" customFormat="false" ht="15" hidden="false" customHeight="false" outlineLevel="0" collapsed="false">
      <c r="A1263" s="1" t="n">
        <v>1.96734693877551</v>
      </c>
      <c r="B1263" s="1" t="n">
        <v>4.67755102040816</v>
      </c>
      <c r="C1263" s="1" t="n">
        <v>0.420593368237347</v>
      </c>
      <c r="D1263" s="1" t="s">
        <v>14</v>
      </c>
    </row>
    <row r="1264" customFormat="false" ht="15" hidden="false" customHeight="false" outlineLevel="0" collapsed="false">
      <c r="A1264" s="1" t="n">
        <v>1.82040816326531</v>
      </c>
      <c r="B1264" s="1" t="n">
        <v>4.49469387755102</v>
      </c>
      <c r="C1264" s="1" t="n">
        <v>0.40501271340356</v>
      </c>
      <c r="D1264" s="1" t="s">
        <v>14</v>
      </c>
    </row>
    <row r="1265" customFormat="false" ht="15" hidden="false" customHeight="false" outlineLevel="0" collapsed="false">
      <c r="A1265" s="1" t="n">
        <v>1.6781045751634</v>
      </c>
      <c r="B1265" s="1" t="n">
        <v>4.95915032679739</v>
      </c>
      <c r="C1265" s="1" t="n">
        <v>0.33838550247117</v>
      </c>
      <c r="D1265" s="1" t="s">
        <v>14</v>
      </c>
    </row>
    <row r="1266" customFormat="false" ht="15" hidden="false" customHeight="false" outlineLevel="0" collapsed="false">
      <c r="A1266" s="1" t="n">
        <v>1.9207729468599</v>
      </c>
      <c r="B1266" s="1" t="n">
        <v>5.5304347826087</v>
      </c>
      <c r="C1266" s="1" t="n">
        <v>0.347309573724668</v>
      </c>
      <c r="D1266" s="1" t="s">
        <v>14</v>
      </c>
    </row>
    <row r="1267" customFormat="false" ht="15" hidden="false" customHeight="false" outlineLevel="0" collapsed="false">
      <c r="A1267" s="1" t="n">
        <v>2.0463768115942</v>
      </c>
      <c r="B1267" s="1" t="n">
        <v>4.72463768115942</v>
      </c>
      <c r="C1267" s="1" t="n">
        <v>0.433128834355828</v>
      </c>
      <c r="D1267" s="1" t="s">
        <v>14</v>
      </c>
    </row>
    <row r="1268" customFormat="false" ht="15" hidden="false" customHeight="false" outlineLevel="0" collapsed="false">
      <c r="A1268" s="1" t="n">
        <v>1.8983498349835</v>
      </c>
      <c r="B1268" s="1" t="n">
        <v>5.42442244224423</v>
      </c>
      <c r="C1268" s="1" t="n">
        <v>0.349963494767583</v>
      </c>
      <c r="D1268" s="1" t="s">
        <v>14</v>
      </c>
    </row>
    <row r="1269" customFormat="false" ht="15" hidden="false" customHeight="false" outlineLevel="0" collapsed="false">
      <c r="A1269" s="1" t="n">
        <v>2.30417007358953</v>
      </c>
      <c r="B1269" s="1" t="n">
        <v>5.02698282910875</v>
      </c>
      <c r="C1269" s="1" t="n">
        <v>0.458360442420299</v>
      </c>
      <c r="D1269" s="1" t="s">
        <v>14</v>
      </c>
    </row>
    <row r="1270" customFormat="false" ht="15" hidden="false" customHeight="false" outlineLevel="0" collapsed="false">
      <c r="A1270" s="1" t="n">
        <v>1.85314009661836</v>
      </c>
      <c r="B1270" s="1" t="n">
        <v>4.86183574879227</v>
      </c>
      <c r="C1270" s="1" t="n">
        <v>0.381160572337043</v>
      </c>
      <c r="D1270" s="1" t="s">
        <v>14</v>
      </c>
    </row>
    <row r="1271" customFormat="false" ht="15" hidden="false" customHeight="false" outlineLevel="0" collapsed="false">
      <c r="A1271" s="1" t="n">
        <v>1.78461538461538</v>
      </c>
      <c r="B1271" s="1" t="n">
        <v>4.66346153846154</v>
      </c>
      <c r="C1271" s="1" t="n">
        <v>0.382680412371134</v>
      </c>
      <c r="D1271" s="1" t="s">
        <v>14</v>
      </c>
    </row>
    <row r="1272" customFormat="false" ht="15" hidden="false" customHeight="false" outlineLevel="0" collapsed="false">
      <c r="A1272" s="1" t="n">
        <v>1.80487804878049</v>
      </c>
      <c r="B1272" s="1" t="n">
        <v>5.44891232696111</v>
      </c>
      <c r="C1272" s="1" t="n">
        <v>0.331236390031454</v>
      </c>
      <c r="D1272" s="1" t="s">
        <v>14</v>
      </c>
    </row>
    <row r="1273" customFormat="false" ht="15" hidden="false" customHeight="false" outlineLevel="0" collapsed="false">
      <c r="A1273" s="1" t="n">
        <v>2.34803921568627</v>
      </c>
      <c r="B1273" s="1" t="n">
        <v>5.09477124183007</v>
      </c>
      <c r="C1273" s="1" t="n">
        <v>0.460872354073124</v>
      </c>
      <c r="D1273" s="1" t="s">
        <v>14</v>
      </c>
    </row>
    <row r="1274" customFormat="false" ht="15" hidden="false" customHeight="false" outlineLevel="0" collapsed="false">
      <c r="A1274" s="1" t="n">
        <v>1.74487772637145</v>
      </c>
      <c r="B1274" s="1" t="n">
        <v>4.2088565763384</v>
      </c>
      <c r="C1274" s="1" t="n">
        <v>0.414572864321608</v>
      </c>
      <c r="D1274" s="1" t="s">
        <v>14</v>
      </c>
    </row>
    <row r="1275" customFormat="false" ht="15" hidden="false" customHeight="false" outlineLevel="0" collapsed="false">
      <c r="A1275" s="1" t="n">
        <v>1.68483647175421</v>
      </c>
      <c r="B1275" s="1" t="n">
        <v>4.29038652130823</v>
      </c>
      <c r="C1275" s="1" t="n">
        <v>0.392700392700393</v>
      </c>
      <c r="D1275" s="1" t="s">
        <v>14</v>
      </c>
    </row>
    <row r="1276" customFormat="false" ht="15" hidden="false" customHeight="false" outlineLevel="0" collapsed="false">
      <c r="A1276" s="1" t="n">
        <v>1.57425742574257</v>
      </c>
      <c r="B1276" s="1" t="n">
        <v>4.84851485148515</v>
      </c>
      <c r="C1276" s="1" t="n">
        <v>0.324688584847866</v>
      </c>
      <c r="D1276" s="1" t="s">
        <v>14</v>
      </c>
    </row>
    <row r="1277" customFormat="false" ht="15" hidden="false" customHeight="false" outlineLevel="0" collapsed="false">
      <c r="A1277" s="1" t="n">
        <v>1.89897395422257</v>
      </c>
      <c r="B1277" s="1" t="n">
        <v>4.86187845303868</v>
      </c>
      <c r="C1277" s="1" t="n">
        <v>0.390584415584416</v>
      </c>
      <c r="D1277" s="1" t="s">
        <v>14</v>
      </c>
    </row>
    <row r="1278" customFormat="false" ht="15" hidden="false" customHeight="false" outlineLevel="0" collapsed="false">
      <c r="A1278" s="1" t="n">
        <v>2.14469772051536</v>
      </c>
      <c r="B1278" s="1" t="n">
        <v>4.69871159563925</v>
      </c>
      <c r="C1278" s="1" t="n">
        <v>0.456443788230331</v>
      </c>
      <c r="D1278" s="1" t="s">
        <v>14</v>
      </c>
    </row>
    <row r="1279" customFormat="false" ht="15" hidden="false" customHeight="false" outlineLevel="0" collapsed="false">
      <c r="A1279" s="1" t="n">
        <v>1.94229249011858</v>
      </c>
      <c r="B1279" s="1" t="n">
        <v>4.51620553359684</v>
      </c>
      <c r="C1279" s="1" t="n">
        <v>0.430071766147383</v>
      </c>
      <c r="D1279" s="1" t="s">
        <v>14</v>
      </c>
    </row>
    <row r="1280" customFormat="false" ht="15" hidden="false" customHeight="false" outlineLevel="0" collapsed="false">
      <c r="A1280" s="1" t="n">
        <v>1.89152810768013</v>
      </c>
      <c r="B1280" s="1" t="n">
        <v>4.60728424386382</v>
      </c>
      <c r="C1280" s="1" t="n">
        <v>0.41055164117546</v>
      </c>
      <c r="D1280" s="1" t="s">
        <v>14</v>
      </c>
    </row>
    <row r="1281" customFormat="false" ht="15" hidden="false" customHeight="false" outlineLevel="0" collapsed="false">
      <c r="A1281" s="1" t="n">
        <v>1.62834489593657</v>
      </c>
      <c r="B1281" s="1" t="n">
        <v>4.76709613478692</v>
      </c>
      <c r="C1281" s="1" t="n">
        <v>0.341580041580042</v>
      </c>
      <c r="D1281" s="1" t="s">
        <v>14</v>
      </c>
    </row>
    <row r="1282" customFormat="false" ht="15" hidden="false" customHeight="false" outlineLevel="0" collapsed="false">
      <c r="A1282" s="1" t="n">
        <v>1.87905138339921</v>
      </c>
      <c r="B1282" s="1" t="n">
        <v>4.700395256917</v>
      </c>
      <c r="C1282" s="1" t="n">
        <v>0.399764547595022</v>
      </c>
      <c r="D1282" s="1" t="s">
        <v>14</v>
      </c>
    </row>
    <row r="1283" customFormat="false" ht="15" hidden="false" customHeight="false" outlineLevel="0" collapsed="false">
      <c r="A1283" s="1" t="n">
        <v>2.06996148908858</v>
      </c>
      <c r="B1283" s="1" t="n">
        <v>4.79460847240051</v>
      </c>
      <c r="C1283" s="1" t="n">
        <v>0.431726907630522</v>
      </c>
      <c r="D1283" s="1" t="s">
        <v>14</v>
      </c>
    </row>
    <row r="1284" customFormat="false" ht="15" hidden="false" customHeight="false" outlineLevel="0" collapsed="false">
      <c r="A1284" s="1" t="n">
        <v>2.71501925545571</v>
      </c>
      <c r="B1284" s="1" t="n">
        <v>4.77214377406932</v>
      </c>
      <c r="C1284" s="1" t="n">
        <v>0.568930733019502</v>
      </c>
      <c r="D1284" s="1" t="s">
        <v>14</v>
      </c>
    </row>
    <row r="1285" customFormat="false" ht="15" hidden="false" customHeight="false" outlineLevel="0" collapsed="false">
      <c r="A1285" s="1" t="n">
        <v>1.9564930784443</v>
      </c>
      <c r="B1285" s="1" t="n">
        <v>4.02768622280818</v>
      </c>
      <c r="C1285" s="1" t="n">
        <v>0.485761047463175</v>
      </c>
      <c r="D1285" s="1" t="s">
        <v>14</v>
      </c>
    </row>
    <row r="1286" customFormat="false" ht="15" hidden="false" customHeight="false" outlineLevel="0" collapsed="false">
      <c r="A1286" s="1" t="n">
        <v>1.96897959183673</v>
      </c>
      <c r="B1286" s="1" t="n">
        <v>4.36081632653061</v>
      </c>
      <c r="C1286" s="1" t="n">
        <v>0.451516286035193</v>
      </c>
      <c r="D1286" s="1" t="s">
        <v>14</v>
      </c>
    </row>
    <row r="1287" customFormat="false" ht="15" hidden="false" customHeight="false" outlineLevel="0" collapsed="false">
      <c r="A1287" s="1" t="n">
        <v>2.86204081632653</v>
      </c>
      <c r="B1287" s="1" t="n">
        <v>4.21387755102041</v>
      </c>
      <c r="C1287" s="1" t="n">
        <v>0.679194110809764</v>
      </c>
      <c r="D1287" s="1" t="s">
        <v>14</v>
      </c>
    </row>
    <row r="1288" customFormat="false" ht="15" hidden="false" customHeight="false" outlineLevel="0" collapsed="false">
      <c r="A1288" s="1" t="n">
        <v>2.56862745098039</v>
      </c>
      <c r="B1288" s="1" t="n">
        <v>4.84640522875817</v>
      </c>
      <c r="C1288" s="1" t="n">
        <v>0.530006743088334</v>
      </c>
      <c r="D1288" s="1" t="s">
        <v>14</v>
      </c>
    </row>
    <row r="1289" customFormat="false" ht="15" hidden="false" customHeight="false" outlineLevel="0" collapsed="false">
      <c r="A1289" s="1" t="n">
        <v>2.03300330033003</v>
      </c>
      <c r="B1289" s="1" t="n">
        <v>3.94059405940594</v>
      </c>
      <c r="C1289" s="1" t="n">
        <v>0.515912897822446</v>
      </c>
      <c r="D1289" s="1" t="s">
        <v>14</v>
      </c>
    </row>
    <row r="1290" customFormat="false" ht="15" hidden="false" customHeight="false" outlineLevel="0" collapsed="false">
      <c r="A1290" s="1" t="n">
        <v>2.26455026455026</v>
      </c>
      <c r="B1290" s="1" t="n">
        <v>4.50661375661376</v>
      </c>
      <c r="C1290" s="1" t="n">
        <v>0.50249486351629</v>
      </c>
      <c r="D1290" s="1" t="s">
        <v>14</v>
      </c>
    </row>
    <row r="1291" customFormat="false" ht="15" hidden="false" customHeight="false" outlineLevel="0" collapsed="false">
      <c r="A1291" s="1" t="n">
        <v>2.44092409240924</v>
      </c>
      <c r="B1291" s="1" t="n">
        <v>4.84224422442244</v>
      </c>
      <c r="C1291" s="1" t="n">
        <v>0.504089422028353</v>
      </c>
      <c r="D1291" s="1" t="s">
        <v>14</v>
      </c>
    </row>
    <row r="1292" customFormat="false" ht="15" hidden="false" customHeight="false" outlineLevel="0" collapsed="false">
      <c r="A1292" s="1" t="n">
        <v>1.87591836734694</v>
      </c>
      <c r="B1292" s="1" t="n">
        <v>4.44734693877551</v>
      </c>
      <c r="C1292" s="1" t="n">
        <v>0.421806167400881</v>
      </c>
      <c r="D1292" s="1" t="s">
        <v>14</v>
      </c>
    </row>
    <row r="1293" customFormat="false" ht="15" hidden="false" customHeight="false" outlineLevel="0" collapsed="false">
      <c r="A1293" s="1" t="n">
        <v>1.94956353055286</v>
      </c>
      <c r="B1293" s="1" t="n">
        <v>4.6537342386033</v>
      </c>
      <c r="C1293" s="1" t="n">
        <v>0.418924551896624</v>
      </c>
      <c r="D1293" s="1" t="s">
        <v>14</v>
      </c>
    </row>
    <row r="1294" customFormat="false" ht="15" hidden="false" customHeight="false" outlineLevel="0" collapsed="false">
      <c r="A1294" s="1" t="n">
        <v>2.14116719242902</v>
      </c>
      <c r="B1294" s="1" t="n">
        <v>4.20741324921136</v>
      </c>
      <c r="C1294" s="1" t="n">
        <v>0.508903467666354</v>
      </c>
      <c r="D1294" s="1" t="s">
        <v>14</v>
      </c>
    </row>
    <row r="1295" customFormat="false" ht="15" hidden="false" customHeight="false" outlineLevel="0" collapsed="false">
      <c r="A1295" s="1" t="n">
        <v>2.03267326732673</v>
      </c>
      <c r="B1295" s="1" t="n">
        <v>4.49306930693069</v>
      </c>
      <c r="C1295" s="1" t="n">
        <v>0.452401939180256</v>
      </c>
      <c r="D1295" s="1" t="s">
        <v>14</v>
      </c>
    </row>
    <row r="1296" customFormat="false" ht="15" hidden="false" customHeight="false" outlineLevel="0" collapsed="false">
      <c r="A1296" s="1" t="n">
        <v>2.11575562700965</v>
      </c>
      <c r="B1296" s="1" t="n">
        <v>4.45016077170418</v>
      </c>
      <c r="C1296" s="1" t="n">
        <v>0.475433526011561</v>
      </c>
      <c r="D1296" s="1" t="s">
        <v>14</v>
      </c>
    </row>
    <row r="1297" customFormat="false" ht="15" hidden="false" customHeight="false" outlineLevel="0" collapsed="false">
      <c r="A1297" s="1" t="n">
        <v>2</v>
      </c>
      <c r="B1297" s="1" t="n">
        <v>4.16720257234727</v>
      </c>
      <c r="C1297" s="1" t="n">
        <v>0.479938271604938</v>
      </c>
      <c r="D1297" s="1" t="s">
        <v>14</v>
      </c>
    </row>
    <row r="1298" customFormat="false" ht="15" hidden="false" customHeight="false" outlineLevel="0" collapsed="false">
      <c r="A1298" s="1" t="n">
        <v>1.83279742765273</v>
      </c>
      <c r="B1298" s="1" t="n">
        <v>4.18006430868167</v>
      </c>
      <c r="C1298" s="1" t="n">
        <v>0.438461538461538</v>
      </c>
      <c r="D1298" s="1" t="s">
        <v>14</v>
      </c>
    </row>
    <row r="1299" customFormat="false" ht="15" hidden="false" customHeight="false" outlineLevel="0" collapsed="false">
      <c r="A1299" s="1" t="n">
        <v>2.32154340836013</v>
      </c>
      <c r="B1299" s="1" t="n">
        <v>4.508038585209</v>
      </c>
      <c r="C1299" s="1" t="n">
        <v>0.514978601997147</v>
      </c>
      <c r="D1299" s="1" t="s">
        <v>14</v>
      </c>
    </row>
    <row r="1300" customFormat="false" ht="15" hidden="false" customHeight="false" outlineLevel="0" collapsed="false">
      <c r="A1300" s="1" t="n">
        <v>1.60771704180064</v>
      </c>
      <c r="B1300" s="1" t="n">
        <v>4.36655948553055</v>
      </c>
      <c r="C1300" s="1" t="n">
        <v>0.368188512518409</v>
      </c>
      <c r="D1300" s="1" t="s">
        <v>14</v>
      </c>
    </row>
    <row r="1301" customFormat="false" ht="15" hidden="false" customHeight="false" outlineLevel="0" collapsed="false">
      <c r="A1301" s="1" t="n">
        <v>1.89067524115756</v>
      </c>
      <c r="B1301" s="1" t="n">
        <v>4.70739549839228</v>
      </c>
      <c r="C1301" s="1" t="n">
        <v>0.401639344262295</v>
      </c>
      <c r="D1301" s="1" t="s">
        <v>14</v>
      </c>
    </row>
    <row r="1302" customFormat="false" ht="15" hidden="false" customHeight="false" outlineLevel="0" collapsed="false">
      <c r="A1302" s="1" t="n">
        <v>1.91672174487773</v>
      </c>
      <c r="B1302" s="1" t="n">
        <v>4.68473231989425</v>
      </c>
      <c r="C1302" s="1" t="n">
        <v>0.409142212189616</v>
      </c>
      <c r="D1302" s="1" t="s">
        <v>14</v>
      </c>
    </row>
    <row r="1303" customFormat="false" ht="15" hidden="false" customHeight="false" outlineLevel="0" collapsed="false">
      <c r="A1303" s="1" t="n">
        <v>1.90549662487946</v>
      </c>
      <c r="B1303" s="1" t="n">
        <v>4.6480231436837</v>
      </c>
      <c r="C1303" s="1" t="n">
        <v>0.409958506224066</v>
      </c>
      <c r="D1303" s="1" t="s">
        <v>14</v>
      </c>
    </row>
    <row r="1304" customFormat="false" ht="15" hidden="false" customHeight="false" outlineLevel="0" collapsed="false">
      <c r="A1304" s="1" t="n">
        <v>2.59594985535198</v>
      </c>
      <c r="B1304" s="1" t="n">
        <v>5.05689488910318</v>
      </c>
      <c r="C1304" s="1" t="n">
        <v>0.513348588863463</v>
      </c>
      <c r="D1304" s="1" t="s">
        <v>14</v>
      </c>
    </row>
    <row r="1305" customFormat="false" ht="15" hidden="false" customHeight="false" outlineLevel="0" collapsed="false">
      <c r="A1305" s="1" t="n">
        <v>2.28571428571429</v>
      </c>
      <c r="B1305" s="1" t="n">
        <v>4.76833976833977</v>
      </c>
      <c r="C1305" s="1" t="n">
        <v>0.479352226720648</v>
      </c>
      <c r="D1305" s="1" t="s">
        <v>14</v>
      </c>
    </row>
    <row r="1306" customFormat="false" ht="15" hidden="false" customHeight="false" outlineLevel="0" collapsed="false">
      <c r="A1306" s="1" t="n">
        <v>1.88223938223938</v>
      </c>
      <c r="B1306" s="1" t="n">
        <v>5.03281853281853</v>
      </c>
      <c r="C1306" s="1" t="n">
        <v>0.373993095512083</v>
      </c>
      <c r="D1306" s="1" t="s">
        <v>14</v>
      </c>
    </row>
    <row r="1307" customFormat="false" ht="15" hidden="false" customHeight="false" outlineLevel="0" collapsed="false">
      <c r="A1307" s="1" t="n">
        <v>1.79497098646035</v>
      </c>
      <c r="B1307" s="1" t="n">
        <v>4.98839458413927</v>
      </c>
      <c r="C1307" s="1" t="n">
        <v>0.359829391236914</v>
      </c>
      <c r="D1307" s="1" t="s">
        <v>14</v>
      </c>
    </row>
    <row r="1308" customFormat="false" ht="15" hidden="false" customHeight="false" outlineLevel="0" collapsed="false">
      <c r="A1308" s="1" t="n">
        <v>2.37276933245208</v>
      </c>
      <c r="B1308" s="1" t="n">
        <v>4.76272306675479</v>
      </c>
      <c r="C1308" s="1" t="n">
        <v>0.49819594782126</v>
      </c>
      <c r="D1308" s="1" t="s">
        <v>14</v>
      </c>
    </row>
    <row r="1309" customFormat="false" ht="15" hidden="false" customHeight="false" outlineLevel="0" collapsed="false">
      <c r="A1309" s="1" t="n">
        <v>2.23265036351619</v>
      </c>
      <c r="B1309" s="1" t="n">
        <v>4.53668208856576</v>
      </c>
      <c r="C1309" s="1" t="n">
        <v>0.492132867132867</v>
      </c>
      <c r="D1309" s="1" t="s">
        <v>14</v>
      </c>
    </row>
    <row r="1310" customFormat="false" ht="15" hidden="false" customHeight="false" outlineLevel="0" collapsed="false">
      <c r="A1310" s="1" t="n">
        <v>2.02640264026403</v>
      </c>
      <c r="B1310" s="1" t="n">
        <v>4.76171617161716</v>
      </c>
      <c r="C1310" s="1" t="n">
        <v>0.425561408372609</v>
      </c>
      <c r="D1310" s="1" t="s">
        <v>14</v>
      </c>
    </row>
    <row r="1311" customFormat="false" ht="15" hidden="false" customHeight="false" outlineLevel="0" collapsed="false">
      <c r="A1311" s="1" t="n">
        <v>2.10629599345871</v>
      </c>
      <c r="B1311" s="1" t="n">
        <v>5.17416189697465</v>
      </c>
      <c r="C1311" s="1" t="n">
        <v>0.407079646017699</v>
      </c>
      <c r="D1311" s="1" t="s">
        <v>14</v>
      </c>
    </row>
    <row r="1312" customFormat="false" ht="15" hidden="false" customHeight="false" outlineLevel="0" collapsed="false">
      <c r="A1312" s="1" t="n">
        <v>1.92816326530612</v>
      </c>
      <c r="B1312" s="1" t="n">
        <v>4.8865306122449</v>
      </c>
      <c r="C1312" s="1" t="n">
        <v>0.39458737053124</v>
      </c>
      <c r="D1312" s="1" t="s">
        <v>14</v>
      </c>
    </row>
    <row r="1313" customFormat="false" ht="15" hidden="false" customHeight="false" outlineLevel="0" collapsed="false">
      <c r="A1313" s="1" t="n">
        <v>2.00922874093606</v>
      </c>
      <c r="B1313" s="1" t="n">
        <v>4.66974291364535</v>
      </c>
      <c r="C1313" s="1" t="n">
        <v>0.430265386787126</v>
      </c>
      <c r="D1313" s="1" t="s">
        <v>14</v>
      </c>
    </row>
    <row r="1314" customFormat="false" ht="15" hidden="false" customHeight="false" outlineLevel="0" collapsed="false">
      <c r="A1314" s="1" t="n">
        <v>1.91815181518152</v>
      </c>
      <c r="B1314" s="1" t="n">
        <v>5.32673267326733</v>
      </c>
      <c r="C1314" s="1" t="n">
        <v>0.360099132589839</v>
      </c>
      <c r="D1314" s="1" t="s">
        <v>14</v>
      </c>
    </row>
    <row r="1315" customFormat="false" ht="15" hidden="false" customHeight="false" outlineLevel="0" collapsed="false">
      <c r="A1315" s="1" t="n">
        <v>1.79433091628214</v>
      </c>
      <c r="B1315" s="1" t="n">
        <v>4.19644034278181</v>
      </c>
      <c r="C1315" s="1" t="n">
        <v>0.427584040213635</v>
      </c>
      <c r="D1315" s="1" t="s">
        <v>14</v>
      </c>
    </row>
    <row r="1316" customFormat="false" ht="15" hidden="false" customHeight="false" outlineLevel="0" collapsed="false">
      <c r="A1316" s="1" t="n">
        <v>1.76152832674572</v>
      </c>
      <c r="B1316" s="1" t="n">
        <v>4.9433465085639</v>
      </c>
      <c r="C1316" s="1" t="n">
        <v>0.35634328358209</v>
      </c>
      <c r="D1316" s="1" t="s">
        <v>14</v>
      </c>
    </row>
    <row r="1317" customFormat="false" ht="15" hidden="false" customHeight="false" outlineLevel="0" collapsed="false">
      <c r="A1317" s="1" t="n">
        <v>1.79246530072703</v>
      </c>
      <c r="B1317" s="1" t="n">
        <v>4.24851288830139</v>
      </c>
      <c r="C1317" s="1" t="n">
        <v>0.42190416925949</v>
      </c>
      <c r="D1317" s="1" t="s">
        <v>14</v>
      </c>
    </row>
    <row r="1318" customFormat="false" ht="15" hidden="false" customHeight="false" outlineLevel="0" collapsed="false">
      <c r="A1318" s="1" t="n">
        <v>1.85855915399868</v>
      </c>
      <c r="B1318" s="1" t="n">
        <v>4.77990746860542</v>
      </c>
      <c r="C1318" s="1" t="n">
        <v>0.388827433628319</v>
      </c>
      <c r="D1318" s="1" t="s">
        <v>14</v>
      </c>
    </row>
    <row r="1319" customFormat="false" ht="15" hidden="false" customHeight="false" outlineLevel="0" collapsed="false">
      <c r="A1319" s="1" t="n">
        <v>2.06609385327165</v>
      </c>
      <c r="B1319" s="1" t="n">
        <v>5.27825512227363</v>
      </c>
      <c r="C1319" s="1" t="n">
        <v>0.391435011269722</v>
      </c>
      <c r="D1319" s="1" t="s">
        <v>14</v>
      </c>
    </row>
    <row r="1320" customFormat="false" ht="15" hidden="false" customHeight="false" outlineLevel="0" collapsed="false">
      <c r="A1320" s="1" t="n">
        <v>1.955174686882</v>
      </c>
      <c r="B1320" s="1" t="n">
        <v>5.01779828609097</v>
      </c>
      <c r="C1320" s="1" t="n">
        <v>0.389647924330005</v>
      </c>
      <c r="D1320" s="1" t="s">
        <v>14</v>
      </c>
    </row>
    <row r="1321" customFormat="false" ht="15" hidden="false" customHeight="false" outlineLevel="0" collapsed="false">
      <c r="A1321" s="1" t="n">
        <v>1.87698412698413</v>
      </c>
      <c r="B1321" s="1" t="n">
        <v>5.15343915343915</v>
      </c>
      <c r="C1321" s="1" t="n">
        <v>0.364219712525667</v>
      </c>
      <c r="D1321" s="1" t="s">
        <v>14</v>
      </c>
    </row>
    <row r="1322" customFormat="false" ht="15" hidden="false" customHeight="false" outlineLevel="0" collapsed="false">
      <c r="A1322" s="1" t="n">
        <v>1.94455445544554</v>
      </c>
      <c r="B1322" s="1" t="n">
        <v>5.09306930693069</v>
      </c>
      <c r="C1322" s="1" t="n">
        <v>0.381804043545879</v>
      </c>
      <c r="D1322" s="1" t="s">
        <v>14</v>
      </c>
    </row>
    <row r="1323" customFormat="false" ht="15" hidden="false" customHeight="false" outlineLevel="0" collapsed="false">
      <c r="A1323" s="1" t="n">
        <v>2.01584158415842</v>
      </c>
      <c r="B1323" s="1" t="n">
        <v>4.96633663366337</v>
      </c>
      <c r="C1323" s="1" t="n">
        <v>0.405901116427432</v>
      </c>
      <c r="D1323" s="1" t="s">
        <v>14</v>
      </c>
    </row>
    <row r="1324" customFormat="false" ht="15" hidden="false" customHeight="false" outlineLevel="0" collapsed="false">
      <c r="A1324" s="1" t="n">
        <v>2.1682119205298</v>
      </c>
      <c r="B1324" s="1" t="n">
        <v>5.07814569536424</v>
      </c>
      <c r="C1324" s="1" t="n">
        <v>0.426969222743871</v>
      </c>
      <c r="D1324" s="1" t="s">
        <v>14</v>
      </c>
    </row>
    <row r="1325" customFormat="false" ht="15" hidden="false" customHeight="false" outlineLevel="0" collapsed="false">
      <c r="A1325" s="1" t="n">
        <v>1.96075224856909</v>
      </c>
      <c r="B1325" s="1" t="n">
        <v>5.221586263287</v>
      </c>
      <c r="C1325" s="1" t="n">
        <v>0.375508925775133</v>
      </c>
      <c r="D1325" s="1" t="s">
        <v>14</v>
      </c>
    </row>
    <row r="1326" customFormat="false" ht="15" hidden="false" customHeight="false" outlineLevel="0" collapsed="false">
      <c r="A1326" s="1" t="n">
        <v>2.15183673469388</v>
      </c>
      <c r="B1326" s="1" t="n">
        <v>4.77387755102041</v>
      </c>
      <c r="C1326" s="1" t="n">
        <v>0.450752393980848</v>
      </c>
      <c r="D1326" s="1" t="s">
        <v>14</v>
      </c>
    </row>
    <row r="1327" customFormat="false" ht="15" hidden="false" customHeight="false" outlineLevel="0" collapsed="false">
      <c r="A1327" s="1" t="n">
        <v>1.96699669966997</v>
      </c>
      <c r="B1327" s="1" t="n">
        <v>5.49042904290429</v>
      </c>
      <c r="C1327" s="1" t="n">
        <v>0.358259196922337</v>
      </c>
      <c r="D1327" s="1" t="s">
        <v>14</v>
      </c>
    </row>
    <row r="1328" customFormat="false" ht="15" hidden="false" customHeight="false" outlineLevel="0" collapsed="false">
      <c r="A1328" s="1" t="n">
        <v>1.83124588002637</v>
      </c>
      <c r="B1328" s="1" t="n">
        <v>4.50098879367172</v>
      </c>
      <c r="C1328" s="1" t="n">
        <v>0.406854130052724</v>
      </c>
      <c r="D1328" s="1" t="s">
        <v>14</v>
      </c>
    </row>
    <row r="1329" customFormat="false" ht="15" hidden="false" customHeight="false" outlineLevel="0" collapsed="false">
      <c r="A1329" s="1" t="n">
        <v>2.20224719101124</v>
      </c>
      <c r="B1329" s="1" t="n">
        <v>5.27428949107733</v>
      </c>
      <c r="C1329" s="1" t="n">
        <v>0.417543859649123</v>
      </c>
      <c r="D1329" s="1" t="s">
        <v>14</v>
      </c>
    </row>
    <row r="1330" customFormat="false" ht="15" hidden="false" customHeight="false" outlineLevel="0" collapsed="false">
      <c r="A1330" s="1" t="n">
        <v>1.81229345670853</v>
      </c>
      <c r="B1330" s="1" t="n">
        <v>4.70852610707204</v>
      </c>
      <c r="C1330" s="1" t="n">
        <v>0.384896125772038</v>
      </c>
      <c r="D1330" s="1" t="s">
        <v>14</v>
      </c>
    </row>
    <row r="1331" customFormat="false" ht="15" hidden="false" customHeight="false" outlineLevel="0" collapsed="false">
      <c r="A1331" s="1" t="n">
        <v>2.09492419248517</v>
      </c>
      <c r="B1331" s="1" t="n">
        <v>4.9887936717205</v>
      </c>
      <c r="C1331" s="1" t="n">
        <v>0.41992600422833</v>
      </c>
      <c r="D1331" s="1" t="s">
        <v>14</v>
      </c>
    </row>
    <row r="1332" customFormat="false" ht="15" hidden="false" customHeight="false" outlineLevel="0" collapsed="false">
      <c r="A1332" s="1" t="n">
        <v>2.37887788778878</v>
      </c>
      <c r="B1332" s="1" t="n">
        <v>5.32805280528053</v>
      </c>
      <c r="C1332" s="1" t="n">
        <v>0.446481665014866</v>
      </c>
      <c r="D1332" s="1" t="s">
        <v>14</v>
      </c>
    </row>
    <row r="1333" customFormat="false" ht="15" hidden="false" customHeight="false" outlineLevel="0" collapsed="false">
      <c r="A1333" s="1" t="n">
        <v>1.95902181097158</v>
      </c>
      <c r="B1333" s="1" t="n">
        <v>5.65366820885658</v>
      </c>
      <c r="C1333" s="1" t="n">
        <v>0.346504559270517</v>
      </c>
      <c r="D1333" s="1" t="s">
        <v>14</v>
      </c>
    </row>
    <row r="1334" customFormat="false" ht="15" hidden="false" customHeight="false" outlineLevel="0" collapsed="false">
      <c r="A1334" s="1" t="n">
        <v>2.12557832121613</v>
      </c>
      <c r="B1334" s="1" t="n">
        <v>5.20423000660939</v>
      </c>
      <c r="C1334" s="1" t="n">
        <v>0.408432816865634</v>
      </c>
      <c r="D1334" s="1" t="s">
        <v>14</v>
      </c>
    </row>
    <row r="1335" customFormat="false" ht="15" hidden="false" customHeight="false" outlineLevel="0" collapsed="false">
      <c r="A1335" s="1" t="n">
        <v>1.86516853932584</v>
      </c>
      <c r="B1335" s="1" t="n">
        <v>4.81163251817581</v>
      </c>
      <c r="C1335" s="1" t="n">
        <v>0.387637362637363</v>
      </c>
      <c r="D1335" s="1" t="s">
        <v>14</v>
      </c>
    </row>
    <row r="1336" customFormat="false" ht="15" hidden="false" customHeight="false" outlineLevel="0" collapsed="false">
      <c r="A1336" s="1" t="n">
        <v>1.9074686054197</v>
      </c>
      <c r="B1336" s="1" t="n">
        <v>4.97290152015863</v>
      </c>
      <c r="C1336" s="1" t="n">
        <v>0.383572567783094</v>
      </c>
      <c r="D1336" s="1" t="s">
        <v>14</v>
      </c>
    </row>
    <row r="1337" customFormat="false" ht="15" hidden="false" customHeight="false" outlineLevel="0" collapsed="false">
      <c r="A1337" s="1" t="n">
        <v>1.77029702970297</v>
      </c>
      <c r="B1337" s="1" t="n">
        <v>4.33267326732673</v>
      </c>
      <c r="C1337" s="1" t="n">
        <v>0.408592321755027</v>
      </c>
      <c r="D1337" s="1" t="s">
        <v>14</v>
      </c>
    </row>
    <row r="1338" customFormat="false" ht="15" hidden="false" customHeight="false" outlineLevel="0" collapsed="false">
      <c r="A1338" s="1" t="n">
        <v>2.0343137254902</v>
      </c>
      <c r="B1338" s="1" t="n">
        <v>5.33986928104575</v>
      </c>
      <c r="C1338" s="1" t="n">
        <v>0.380966952264382</v>
      </c>
      <c r="D1338" s="1" t="s">
        <v>14</v>
      </c>
    </row>
    <row r="1339" customFormat="false" ht="15" hidden="false" customHeight="false" outlineLevel="0" collapsed="false">
      <c r="A1339" s="1" t="n">
        <v>2.35426305353602</v>
      </c>
      <c r="B1339" s="1" t="n">
        <v>5.37607402511567</v>
      </c>
      <c r="C1339" s="1" t="n">
        <v>0.437914925006147</v>
      </c>
      <c r="D1339" s="1" t="s">
        <v>14</v>
      </c>
    </row>
    <row r="1340" customFormat="false" ht="15" hidden="false" customHeight="false" outlineLevel="0" collapsed="false">
      <c r="A1340" s="1" t="n">
        <v>1.97486772486772</v>
      </c>
      <c r="B1340" s="1" t="n">
        <v>4.61904761904762</v>
      </c>
      <c r="C1340" s="1" t="n">
        <v>0.427548682703322</v>
      </c>
      <c r="D1340" s="1" t="s">
        <v>14</v>
      </c>
    </row>
    <row r="1341" customFormat="false" ht="15" hidden="false" customHeight="false" outlineLevel="0" collapsed="false">
      <c r="A1341" s="1" t="n">
        <v>2.12161269001983</v>
      </c>
      <c r="B1341" s="1" t="n">
        <v>4.73628552544613</v>
      </c>
      <c r="C1341" s="1" t="n">
        <v>0.44794864638571</v>
      </c>
      <c r="D1341" s="1" t="s">
        <v>14</v>
      </c>
    </row>
    <row r="1342" customFormat="false" ht="15" hidden="false" customHeight="false" outlineLevel="0" collapsed="false">
      <c r="A1342" s="1" t="n">
        <v>1.9297725024728</v>
      </c>
      <c r="B1342" s="1" t="n">
        <v>4.89317507418398</v>
      </c>
      <c r="C1342" s="1" t="n">
        <v>0.394380432585405</v>
      </c>
      <c r="D1342" s="1" t="s">
        <v>14</v>
      </c>
    </row>
    <row r="1343" customFormat="false" ht="15" hidden="false" customHeight="false" outlineLevel="0" collapsed="false">
      <c r="A1343" s="1" t="n">
        <v>1.75222993062438</v>
      </c>
      <c r="B1343" s="1" t="n">
        <v>4.61942517343905</v>
      </c>
      <c r="C1343" s="1" t="n">
        <v>0.379317742973611</v>
      </c>
      <c r="D1343" s="1" t="s">
        <v>14</v>
      </c>
    </row>
    <row r="1344" customFormat="false" ht="15" hidden="false" customHeight="false" outlineLevel="0" collapsed="false">
      <c r="A1344" s="1" t="n">
        <v>1.85262116716123</v>
      </c>
      <c r="B1344" s="1" t="n">
        <v>5.03461918892186</v>
      </c>
      <c r="C1344" s="1" t="n">
        <v>0.367976424361493</v>
      </c>
      <c r="D1344" s="1" t="s">
        <v>14</v>
      </c>
    </row>
    <row r="1345" customFormat="false" ht="15" hidden="false" customHeight="false" outlineLevel="0" collapsed="false">
      <c r="A1345" s="1" t="n">
        <v>1.98519249753208</v>
      </c>
      <c r="B1345" s="1" t="n">
        <v>4.86080947680158</v>
      </c>
      <c r="C1345" s="1" t="n">
        <v>0.408407798537774</v>
      </c>
      <c r="D1345" s="1" t="s">
        <v>14</v>
      </c>
    </row>
    <row r="1346" customFormat="false" ht="15" hidden="false" customHeight="false" outlineLevel="0" collapsed="false">
      <c r="A1346" s="1" t="n">
        <v>1.97623762376238</v>
      </c>
      <c r="B1346" s="1" t="n">
        <v>4.91188118811881</v>
      </c>
      <c r="C1346" s="1" t="n">
        <v>0.402338238258416</v>
      </c>
      <c r="D1346" s="1" t="s">
        <v>14</v>
      </c>
    </row>
    <row r="1347" customFormat="false" ht="15" hidden="false" customHeight="false" outlineLevel="0" collapsed="false">
      <c r="A1347" s="1" t="n">
        <v>1.74653465346535</v>
      </c>
      <c r="B1347" s="1" t="n">
        <v>5.01584158415842</v>
      </c>
      <c r="C1347" s="1" t="n">
        <v>0.348203711014607</v>
      </c>
      <c r="D1347" s="1" t="s">
        <v>14</v>
      </c>
    </row>
    <row r="1348" customFormat="false" ht="15" hidden="false" customHeight="false" outlineLevel="0" collapsed="false">
      <c r="A1348" s="1" t="n">
        <v>2.00298210735587</v>
      </c>
      <c r="B1348" s="1" t="n">
        <v>5.37972166998012</v>
      </c>
      <c r="C1348" s="1" t="n">
        <v>0.372320768662232</v>
      </c>
      <c r="D1348" s="1" t="s">
        <v>14</v>
      </c>
    </row>
    <row r="1349" customFormat="false" ht="15" hidden="false" customHeight="false" outlineLevel="0" collapsed="false">
      <c r="A1349" s="1" t="n">
        <v>2.01090188305253</v>
      </c>
      <c r="B1349" s="1" t="n">
        <v>4.98909811694747</v>
      </c>
      <c r="C1349" s="1" t="n">
        <v>0.40305919745729</v>
      </c>
      <c r="D1349" s="1" t="s">
        <v>14</v>
      </c>
    </row>
    <row r="1350" customFormat="false" ht="15" hidden="false" customHeight="false" outlineLevel="0" collapsed="false">
      <c r="A1350" s="1" t="n">
        <v>1.92475247524752</v>
      </c>
      <c r="B1350" s="1" t="n">
        <v>5.00891089108911</v>
      </c>
      <c r="C1350" s="1" t="n">
        <v>0.384265665151216</v>
      </c>
      <c r="D1350" s="1" t="s">
        <v>14</v>
      </c>
    </row>
    <row r="1351" customFormat="false" ht="15" hidden="false" customHeight="false" outlineLevel="0" collapsed="false">
      <c r="A1351" s="1" t="n">
        <v>2.03666997026759</v>
      </c>
      <c r="B1351" s="1" t="n">
        <v>5.26362735381566</v>
      </c>
      <c r="C1351" s="1" t="n">
        <v>0.386932781020523</v>
      </c>
      <c r="D1351" s="1" t="s">
        <v>14</v>
      </c>
    </row>
    <row r="1352" customFormat="false" ht="15" hidden="false" customHeight="false" outlineLevel="0" collapsed="false">
      <c r="A1352" s="1" t="n">
        <v>1.8422619047619</v>
      </c>
      <c r="B1352" s="1" t="n">
        <v>5.02083333333333</v>
      </c>
      <c r="C1352" s="1" t="n">
        <v>0.366923532898637</v>
      </c>
      <c r="D1352" s="1" t="s">
        <v>14</v>
      </c>
    </row>
    <row r="1353" customFormat="false" ht="15" hidden="false" customHeight="false" outlineLevel="0" collapsed="false">
      <c r="A1353" s="1" t="n">
        <v>2.18037661050545</v>
      </c>
      <c r="B1353" s="1" t="n">
        <v>5.26759167492567</v>
      </c>
      <c r="C1353" s="1" t="n">
        <v>0.413922859830668</v>
      </c>
      <c r="D1353" s="1" t="s">
        <v>14</v>
      </c>
    </row>
    <row r="1354" customFormat="false" ht="15" hidden="false" customHeight="false" outlineLevel="0" collapsed="false">
      <c r="A1354" s="1" t="n">
        <v>1.9501976284585</v>
      </c>
      <c r="B1354" s="1" t="n">
        <v>4.78498023715415</v>
      </c>
      <c r="C1354" s="1" t="n">
        <v>0.40756649595242</v>
      </c>
      <c r="D1354" s="1" t="s">
        <v>14</v>
      </c>
    </row>
    <row r="1355" customFormat="false" ht="15" hidden="false" customHeight="false" outlineLevel="0" collapsed="false">
      <c r="A1355" s="1" t="n">
        <v>1.94466403162055</v>
      </c>
      <c r="B1355" s="1" t="n">
        <v>5.19525691699605</v>
      </c>
      <c r="C1355" s="1" t="n">
        <v>0.374315276932441</v>
      </c>
      <c r="D1355" s="1" t="s">
        <v>14</v>
      </c>
    </row>
    <row r="1356" customFormat="false" ht="15" hidden="false" customHeight="false" outlineLevel="0" collapsed="false">
      <c r="A1356" s="1" t="n">
        <v>1.72885375494071</v>
      </c>
      <c r="B1356" s="1" t="n">
        <v>5.14861660079051</v>
      </c>
      <c r="C1356" s="1" t="n">
        <v>0.33578995854445</v>
      </c>
      <c r="D1356" s="1" t="s">
        <v>14</v>
      </c>
    </row>
    <row r="1357" customFormat="false" ht="15" hidden="false" customHeight="false" outlineLevel="0" collapsed="false">
      <c r="A1357" s="1" t="n">
        <v>2.14104595879556</v>
      </c>
      <c r="B1357" s="1" t="n">
        <v>4.92234548335975</v>
      </c>
      <c r="C1357" s="1" t="n">
        <v>0.434964584674823</v>
      </c>
      <c r="D1357" s="1" t="s">
        <v>14</v>
      </c>
    </row>
    <row r="1358" customFormat="false" ht="15" hidden="false" customHeight="false" outlineLevel="0" collapsed="false">
      <c r="A1358" s="1" t="n">
        <v>1.77923139820114</v>
      </c>
      <c r="B1358" s="1" t="n">
        <v>4.56255110384301</v>
      </c>
      <c r="C1358" s="1" t="n">
        <v>0.389964157706093</v>
      </c>
      <c r="D1358" s="1" t="s">
        <v>14</v>
      </c>
    </row>
    <row r="1359" customFormat="false" ht="15" hidden="false" customHeight="false" outlineLevel="0" collapsed="false">
      <c r="A1359" s="1" t="n">
        <v>1.67268351383875</v>
      </c>
      <c r="B1359" s="1" t="n">
        <v>4.72442839951865</v>
      </c>
      <c r="C1359" s="1" t="n">
        <v>0.354049923586347</v>
      </c>
      <c r="D1359" s="1" t="s">
        <v>14</v>
      </c>
    </row>
    <row r="1360" customFormat="false" ht="15" hidden="false" customHeight="false" outlineLevel="0" collapsed="false">
      <c r="A1360" s="1" t="n">
        <v>1.59326113116727</v>
      </c>
      <c r="B1360" s="1" t="n">
        <v>4.50060168471721</v>
      </c>
      <c r="C1360" s="1" t="n">
        <v>0.354010695187166</v>
      </c>
      <c r="D1360" s="1" t="s">
        <v>14</v>
      </c>
    </row>
    <row r="1361" customFormat="false" ht="15" hidden="false" customHeight="false" outlineLevel="0" collapsed="false">
      <c r="A1361" s="1" t="n">
        <v>1.72894482090997</v>
      </c>
      <c r="B1361" s="1" t="n">
        <v>4.62923523717328</v>
      </c>
      <c r="C1361" s="1" t="n">
        <v>0.373483897950648</v>
      </c>
      <c r="D1361" s="1" t="s">
        <v>14</v>
      </c>
    </row>
    <row r="1362" customFormat="false" ht="15" hidden="false" customHeight="false" outlineLevel="0" collapsed="false">
      <c r="A1362" s="1" t="n">
        <v>1.86538461538462</v>
      </c>
      <c r="B1362" s="1" t="n">
        <v>4.62884615384615</v>
      </c>
      <c r="C1362" s="1" t="n">
        <v>0.402991275446614</v>
      </c>
      <c r="D1362" s="1" t="s">
        <v>14</v>
      </c>
    </row>
    <row r="1363" customFormat="false" ht="15" hidden="false" customHeight="false" outlineLevel="0" collapsed="false">
      <c r="A1363" s="1" t="n">
        <v>2.31914893617021</v>
      </c>
      <c r="B1363" s="1" t="n">
        <v>4.53191489361702</v>
      </c>
      <c r="C1363" s="1" t="n">
        <v>0.511737089201878</v>
      </c>
      <c r="D1363" s="1" t="s">
        <v>14</v>
      </c>
    </row>
    <row r="1364" customFormat="false" ht="15" hidden="false" customHeight="false" outlineLevel="0" collapsed="false">
      <c r="A1364" s="1" t="n">
        <v>1.78121974830591</v>
      </c>
      <c r="B1364" s="1" t="n">
        <v>5.12681510164569</v>
      </c>
      <c r="C1364" s="1" t="n">
        <v>0.347432024169184</v>
      </c>
      <c r="D1364" s="1" t="s">
        <v>14</v>
      </c>
    </row>
    <row r="1365" customFormat="false" ht="15" hidden="false" customHeight="false" outlineLevel="0" collapsed="false">
      <c r="A1365" s="1" t="n">
        <v>1.70764762826718</v>
      </c>
      <c r="B1365" s="1" t="n">
        <v>4.58083252662149</v>
      </c>
      <c r="C1365" s="1" t="n">
        <v>0.372781065088757</v>
      </c>
      <c r="D1365" s="1" t="s">
        <v>14</v>
      </c>
    </row>
    <row r="1366" customFormat="false" ht="15" hidden="false" customHeight="false" outlineLevel="0" collapsed="false">
      <c r="A1366" s="1" t="n">
        <v>1.82516339869281</v>
      </c>
      <c r="B1366" s="1" t="n">
        <v>5.34967320261438</v>
      </c>
      <c r="C1366" s="1" t="n">
        <v>0.341172877214417</v>
      </c>
      <c r="D1366" s="1" t="s">
        <v>14</v>
      </c>
    </row>
    <row r="1367" customFormat="false" ht="15" hidden="false" customHeight="false" outlineLevel="0" collapsed="false">
      <c r="A1367" s="1" t="n">
        <v>1.50847457627119</v>
      </c>
      <c r="B1367" s="1" t="n">
        <v>4.43583535108959</v>
      </c>
      <c r="C1367" s="1" t="n">
        <v>0.340065502183406</v>
      </c>
      <c r="D1367" s="1" t="s">
        <v>14</v>
      </c>
    </row>
    <row r="1368" customFormat="false" ht="15" hidden="false" customHeight="false" outlineLevel="0" collapsed="false">
      <c r="A1368" s="1" t="n">
        <v>1.83050847457627</v>
      </c>
      <c r="B1368" s="1" t="n">
        <v>4.65375302663438</v>
      </c>
      <c r="C1368" s="1" t="n">
        <v>0.393340270551509</v>
      </c>
      <c r="D1368" s="1" t="s">
        <v>14</v>
      </c>
    </row>
    <row r="1369" customFormat="false" ht="15" hidden="false" customHeight="false" outlineLevel="0" collapsed="false">
      <c r="A1369" s="1" t="n">
        <v>1.94009661835749</v>
      </c>
      <c r="B1369" s="1" t="n">
        <v>4.84444444444445</v>
      </c>
      <c r="C1369" s="1" t="n">
        <v>0.400478659752693</v>
      </c>
      <c r="D1369" s="1" t="s">
        <v>14</v>
      </c>
    </row>
    <row r="1370" customFormat="false" ht="15" hidden="false" customHeight="false" outlineLevel="0" collapsed="false">
      <c r="A1370" s="1" t="n">
        <v>1.82575024201355</v>
      </c>
      <c r="B1370" s="1" t="n">
        <v>4.45885769603098</v>
      </c>
      <c r="C1370" s="1" t="n">
        <v>0.409465914025185</v>
      </c>
      <c r="D1370" s="1" t="s">
        <v>14</v>
      </c>
    </row>
    <row r="1371" customFormat="false" ht="15" hidden="false" customHeight="false" outlineLevel="0" collapsed="false">
      <c r="A1371" s="1" t="n">
        <v>2.21165048543689</v>
      </c>
      <c r="B1371" s="1" t="n">
        <v>5.07184466019417</v>
      </c>
      <c r="C1371" s="1" t="n">
        <v>0.436064318529862</v>
      </c>
      <c r="D1371" s="1" t="s">
        <v>14</v>
      </c>
    </row>
    <row r="1372" customFormat="false" ht="15" hidden="false" customHeight="false" outlineLevel="0" collapsed="false">
      <c r="A1372" s="1" t="n">
        <v>1.6963249516441</v>
      </c>
      <c r="B1372" s="1" t="n">
        <v>4.6615087040619</v>
      </c>
      <c r="C1372" s="1" t="n">
        <v>0.363900414937759</v>
      </c>
      <c r="D1372" s="1" t="s">
        <v>14</v>
      </c>
    </row>
    <row r="1373" customFormat="false" ht="15" hidden="false" customHeight="false" outlineLevel="0" collapsed="false">
      <c r="A1373" s="1" t="n">
        <v>1.86122448979592</v>
      </c>
      <c r="B1373" s="1" t="n">
        <v>4.66938775510204</v>
      </c>
      <c r="C1373" s="1" t="n">
        <v>0.398601398601399</v>
      </c>
      <c r="D1373" s="1" t="s">
        <v>14</v>
      </c>
    </row>
    <row r="1374" customFormat="false" ht="15" hidden="false" customHeight="false" outlineLevel="0" collapsed="false">
      <c r="A1374" s="1" t="n">
        <v>2.08305866842452</v>
      </c>
      <c r="B1374" s="1" t="n">
        <v>4.66842452208306</v>
      </c>
      <c r="C1374" s="1" t="n">
        <v>0.44620163795538</v>
      </c>
      <c r="D1374" s="1" t="s">
        <v>14</v>
      </c>
    </row>
    <row r="1375" customFormat="false" ht="15" hidden="false" customHeight="false" outlineLevel="0" collapsed="false">
      <c r="A1375" s="1" t="n">
        <v>1.61932367149758</v>
      </c>
      <c r="B1375" s="1" t="n">
        <v>4.71111111111111</v>
      </c>
      <c r="C1375" s="1" t="n">
        <v>0.343724364232978</v>
      </c>
      <c r="D1375" s="1" t="s">
        <v>14</v>
      </c>
    </row>
    <row r="1376" customFormat="false" ht="15" hidden="false" customHeight="false" outlineLevel="0" collapsed="false">
      <c r="A1376" s="1" t="n">
        <v>1.76811594202899</v>
      </c>
      <c r="B1376" s="1" t="n">
        <v>5.07826086956522</v>
      </c>
      <c r="C1376" s="1" t="n">
        <v>0.348173515981735</v>
      </c>
      <c r="D1376" s="1" t="s">
        <v>14</v>
      </c>
    </row>
    <row r="1377" customFormat="false" ht="15" hidden="false" customHeight="false" outlineLevel="0" collapsed="false">
      <c r="A1377" s="1" t="n">
        <v>1.84541062801932</v>
      </c>
      <c r="B1377" s="1" t="n">
        <v>4.83091787439614</v>
      </c>
      <c r="C1377" s="1" t="n">
        <v>0.382</v>
      </c>
      <c r="D1377" s="1" t="s">
        <v>14</v>
      </c>
    </row>
    <row r="1378" customFormat="false" ht="15" hidden="false" customHeight="false" outlineLevel="0" collapsed="false">
      <c r="A1378" s="1" t="n">
        <v>1.75265700483092</v>
      </c>
      <c r="B1378" s="1" t="n">
        <v>4.63961352657005</v>
      </c>
      <c r="C1378" s="1" t="n">
        <v>0.377759266972095</v>
      </c>
      <c r="D1378" s="1" t="s">
        <v>14</v>
      </c>
    </row>
    <row r="1379" customFormat="false" ht="15" hidden="false" customHeight="false" outlineLevel="0" collapsed="false">
      <c r="A1379" s="1" t="n">
        <v>1.88019323671498</v>
      </c>
      <c r="B1379" s="1" t="n">
        <v>4.58357487922705</v>
      </c>
      <c r="C1379" s="1" t="n">
        <v>0.410202360876897</v>
      </c>
      <c r="D1379" s="1" t="s">
        <v>14</v>
      </c>
    </row>
    <row r="1380" customFormat="false" ht="15" hidden="false" customHeight="false" outlineLevel="0" collapsed="false">
      <c r="A1380" s="1" t="n">
        <v>1.63706563706564</v>
      </c>
      <c r="B1380" s="1" t="n">
        <v>4.61776061776062</v>
      </c>
      <c r="C1380" s="1" t="n">
        <v>0.354515050167224</v>
      </c>
      <c r="D1380" s="1" t="s">
        <v>14</v>
      </c>
    </row>
    <row r="1381" customFormat="false" ht="15" hidden="false" customHeight="false" outlineLevel="0" collapsed="false">
      <c r="A1381" s="1" t="n">
        <v>1.68489795918367</v>
      </c>
      <c r="B1381" s="1" t="n">
        <v>4.42775510204082</v>
      </c>
      <c r="C1381" s="1" t="n">
        <v>0.380530973451327</v>
      </c>
      <c r="D1381" s="1" t="s">
        <v>14</v>
      </c>
    </row>
    <row r="1382" customFormat="false" ht="15" hidden="false" customHeight="false" outlineLevel="0" collapsed="false">
      <c r="A1382" s="1" t="n">
        <v>1.80193236714976</v>
      </c>
      <c r="B1382" s="1" t="n">
        <v>4.68357487922705</v>
      </c>
      <c r="C1382" s="1" t="n">
        <v>0.384734399174832</v>
      </c>
      <c r="D1382" s="1" t="s">
        <v>14</v>
      </c>
    </row>
    <row r="1383" customFormat="false" ht="15" hidden="false" customHeight="false" outlineLevel="0" collapsed="false">
      <c r="A1383" s="1" t="n">
        <v>1.93961352657005</v>
      </c>
      <c r="B1383" s="1" t="n">
        <v>4.34782608695652</v>
      </c>
      <c r="C1383" s="1" t="n">
        <v>0.446111111111111</v>
      </c>
      <c r="D1383" s="1" t="s">
        <v>14</v>
      </c>
    </row>
    <row r="1384" customFormat="false" ht="15" hidden="false" customHeight="false" outlineLevel="0" collapsed="false">
      <c r="A1384" s="1" t="n">
        <v>1.70986145069275</v>
      </c>
      <c r="B1384" s="1" t="n">
        <v>4.75468622656887</v>
      </c>
      <c r="C1384" s="1" t="n">
        <v>0.359616043880699</v>
      </c>
      <c r="D1384" s="1" t="s">
        <v>14</v>
      </c>
    </row>
    <row r="1385" customFormat="false" ht="15" hidden="false" customHeight="false" outlineLevel="0" collapsed="false">
      <c r="A1385" s="1" t="n">
        <v>1.72779136104319</v>
      </c>
      <c r="B1385" s="1" t="n">
        <v>4.86226568867156</v>
      </c>
      <c r="C1385" s="1" t="n">
        <v>0.355346966141468</v>
      </c>
      <c r="D1385" s="1" t="s">
        <v>14</v>
      </c>
    </row>
    <row r="1386" customFormat="false" ht="15" hidden="false" customHeight="false" outlineLevel="0" collapsed="false">
      <c r="A1386" s="1" t="n">
        <v>1.83234323432343</v>
      </c>
      <c r="B1386" s="1" t="n">
        <v>4.85280528052805</v>
      </c>
      <c r="C1386" s="1" t="n">
        <v>0.377584330794342</v>
      </c>
      <c r="D1386" s="1" t="s">
        <v>14</v>
      </c>
    </row>
    <row r="1387" customFormat="false" ht="15" hidden="false" customHeight="false" outlineLevel="0" collapsed="false">
      <c r="A1387" s="1" t="n">
        <v>1.89459815546772</v>
      </c>
      <c r="B1387" s="1" t="n">
        <v>4.29249011857708</v>
      </c>
      <c r="C1387" s="1" t="n">
        <v>0.441375076734193</v>
      </c>
      <c r="D1387" s="1" t="s">
        <v>14</v>
      </c>
    </row>
    <row r="1388" customFormat="false" ht="15" hidden="false" customHeight="false" outlineLevel="0" collapsed="false">
      <c r="A1388" s="1" t="n">
        <v>1.64970257766028</v>
      </c>
      <c r="B1388" s="1" t="n">
        <v>4.42300066093853</v>
      </c>
      <c r="C1388" s="1" t="n">
        <v>0.372982665869695</v>
      </c>
      <c r="D1388" s="1" t="s">
        <v>14</v>
      </c>
    </row>
    <row r="1389" customFormat="false" ht="15" hidden="false" customHeight="false" outlineLevel="0" collapsed="false">
      <c r="A1389" s="1" t="n">
        <v>1.72972972972973</v>
      </c>
      <c r="B1389" s="1" t="n">
        <v>4.70929466051417</v>
      </c>
      <c r="C1389" s="1" t="n">
        <v>0.367301231802912</v>
      </c>
      <c r="D1389" s="1" t="s">
        <v>14</v>
      </c>
    </row>
    <row r="1390" customFormat="false" ht="15" hidden="false" customHeight="false" outlineLevel="0" collapsed="false">
      <c r="A1390" s="1" t="n">
        <v>1.97089947089947</v>
      </c>
      <c r="B1390" s="1" t="n">
        <v>4.37169312169312</v>
      </c>
      <c r="C1390" s="1" t="n">
        <v>0.450832072617247</v>
      </c>
      <c r="D1390" s="1" t="s">
        <v>14</v>
      </c>
    </row>
    <row r="1391" customFormat="false" ht="15" hidden="false" customHeight="false" outlineLevel="0" collapsed="false">
      <c r="A1391" s="1" t="n">
        <v>2.15608465608466</v>
      </c>
      <c r="B1391" s="1" t="n">
        <v>4.41931216931217</v>
      </c>
      <c r="C1391" s="1" t="n">
        <v>0.48787788087399</v>
      </c>
      <c r="D1391" s="1" t="s">
        <v>14</v>
      </c>
    </row>
    <row r="1392" customFormat="false" ht="15" hidden="false" customHeight="false" outlineLevel="0" collapsed="false">
      <c r="A1392" s="1" t="n">
        <v>1.85185185185185</v>
      </c>
      <c r="B1392" s="1" t="n">
        <v>4.34391534391534</v>
      </c>
      <c r="C1392" s="1" t="n">
        <v>0.426309378806334</v>
      </c>
      <c r="D1392" s="1" t="s">
        <v>14</v>
      </c>
    </row>
    <row r="1393" customFormat="false" ht="15" hidden="false" customHeight="false" outlineLevel="0" collapsed="false">
      <c r="A1393" s="1" t="n">
        <v>1.84311140408701</v>
      </c>
      <c r="B1393" s="1" t="n">
        <v>4.58404746209624</v>
      </c>
      <c r="C1393" s="1" t="n">
        <v>0.40207075064711</v>
      </c>
      <c r="D1393" s="1" t="s">
        <v>14</v>
      </c>
    </row>
    <row r="1394" customFormat="false" ht="15" hidden="false" customHeight="false" outlineLevel="0" collapsed="false">
      <c r="A1394" s="1" t="n">
        <v>2.12409240924092</v>
      </c>
      <c r="B1394" s="1" t="n">
        <v>4.47128712871287</v>
      </c>
      <c r="C1394" s="1" t="n">
        <v>0.475051668142899</v>
      </c>
      <c r="D1394" s="1" t="s">
        <v>14</v>
      </c>
    </row>
    <row r="1395" customFormat="false" ht="15" hidden="false" customHeight="false" outlineLevel="0" collapsed="false">
      <c r="A1395" s="1" t="n">
        <v>1.67260726072607</v>
      </c>
      <c r="B1395" s="1" t="n">
        <v>4.81980198019802</v>
      </c>
      <c r="C1395" s="1" t="n">
        <v>0.347028211448918</v>
      </c>
      <c r="D1395" s="1" t="s">
        <v>14</v>
      </c>
    </row>
    <row r="1396" customFormat="false" ht="15" hidden="false" customHeight="false" outlineLevel="0" collapsed="false">
      <c r="A1396" s="1" t="n">
        <v>1.95899470899471</v>
      </c>
      <c r="B1396" s="1" t="n">
        <v>4.89285714285714</v>
      </c>
      <c r="C1396" s="1" t="n">
        <v>0.400378480670452</v>
      </c>
      <c r="D1396" s="1" t="s">
        <v>14</v>
      </c>
    </row>
    <row r="1397" customFormat="false" ht="15" hidden="false" customHeight="false" outlineLevel="0" collapsed="false">
      <c r="A1397" s="1" t="n">
        <v>1.69940672379697</v>
      </c>
      <c r="B1397" s="1" t="n">
        <v>4.93737640079104</v>
      </c>
      <c r="C1397" s="1" t="n">
        <v>0.344192256341789</v>
      </c>
      <c r="D1397" s="1" t="s">
        <v>14</v>
      </c>
    </row>
    <row r="1398" customFormat="false" ht="15" hidden="false" customHeight="false" outlineLevel="0" collapsed="false">
      <c r="A1398" s="1" t="n">
        <v>1.53065260382334</v>
      </c>
      <c r="B1398" s="1" t="n">
        <v>4.28213579433092</v>
      </c>
      <c r="C1398" s="1" t="n">
        <v>0.357450738916256</v>
      </c>
      <c r="D1398" s="1" t="s">
        <v>14</v>
      </c>
    </row>
    <row r="1399" customFormat="false" ht="15" hidden="false" customHeight="false" outlineLevel="0" collapsed="false">
      <c r="A1399" s="1" t="n">
        <v>1.66864686468647</v>
      </c>
      <c r="B1399" s="1" t="n">
        <v>4.64818481848185</v>
      </c>
      <c r="C1399" s="1" t="n">
        <v>0.35898892360125</v>
      </c>
      <c r="D1399" s="1" t="s">
        <v>14</v>
      </c>
    </row>
    <row r="1400" customFormat="false" ht="15" hidden="false" customHeight="false" outlineLevel="0" collapsed="false">
      <c r="A1400" s="1" t="n">
        <v>1.6238757154538</v>
      </c>
      <c r="B1400" s="1" t="n">
        <v>4.76369582992641</v>
      </c>
      <c r="C1400" s="1" t="n">
        <v>0.340885684860968</v>
      </c>
      <c r="D1400" s="1" t="s">
        <v>14</v>
      </c>
    </row>
    <row r="1401" customFormat="false" ht="15" hidden="false" customHeight="false" outlineLevel="0" collapsed="false">
      <c r="A1401" s="1" t="n">
        <v>1.71881188118812</v>
      </c>
      <c r="B1401" s="1" t="n">
        <v>4.70891089108911</v>
      </c>
      <c r="C1401" s="1" t="n">
        <v>0.365012615643398</v>
      </c>
      <c r="D1401" s="1" t="s">
        <v>14</v>
      </c>
    </row>
    <row r="1402" customFormat="false" ht="15" hidden="false" customHeight="false" outlineLevel="0" collapsed="false">
      <c r="A1402" s="1" t="n">
        <v>2.94785478547855</v>
      </c>
      <c r="B1402" s="1" t="n">
        <v>5.11947194719472</v>
      </c>
      <c r="C1402" s="1" t="n">
        <v>0.575812274368231</v>
      </c>
      <c r="D1402" s="1" t="s">
        <v>14</v>
      </c>
    </row>
    <row r="1403" customFormat="false" ht="15" hidden="false" customHeight="false" outlineLevel="0" collapsed="false">
      <c r="A1403" s="1" t="n">
        <v>1.66732673267327</v>
      </c>
      <c r="B1403" s="1" t="n">
        <v>4.27854785478548</v>
      </c>
      <c r="C1403" s="1" t="n">
        <v>0.389694538722616</v>
      </c>
      <c r="D1403" s="1" t="s">
        <v>14</v>
      </c>
    </row>
    <row r="1404" customFormat="false" ht="15" hidden="false" customHeight="false" outlineLevel="0" collapsed="false">
      <c r="A1404" s="1" t="n">
        <v>1.759682224429</v>
      </c>
      <c r="B1404" s="1" t="n">
        <v>4.47666335650447</v>
      </c>
      <c r="C1404" s="1" t="n">
        <v>0.393078970718722</v>
      </c>
      <c r="D1404" s="1" t="s">
        <v>14</v>
      </c>
    </row>
    <row r="1405" customFormat="false" ht="15" hidden="false" customHeight="false" outlineLevel="0" collapsed="false">
      <c r="A1405" s="1" t="n">
        <v>1.54509415262636</v>
      </c>
      <c r="B1405" s="1" t="n">
        <v>4.5203171456888</v>
      </c>
      <c r="C1405" s="1" t="n">
        <v>0.341811006358255</v>
      </c>
      <c r="D1405" s="1" t="s">
        <v>1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5-20T09:27:47Z</dcterms:created>
  <dc:creator>Buket Yazicioglu</dc:creator>
  <dc:description/>
  <dc:language>en-US</dc:language>
  <cp:lastModifiedBy>Hamid Niksirat</cp:lastModifiedBy>
  <dcterms:modified xsi:type="dcterms:W3CDTF">2016-05-20T11:26:01Z</dcterms:modified>
  <cp:revision>0</cp:revision>
  <dc:subject/>
  <dc:title/>
</cp:coreProperties>
</file>